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Paper-CPSF6-Immunity\CPSF6-Paper\PLoS Pathog\Revision\Source data\"/>
    </mc:Choice>
  </mc:AlternateContent>
  <xr:revisionPtr revIDLastSave="0" documentId="13_ncr:1_{35DA820A-A660-441F-A65E-AD82C3B5AB4B}" xr6:coauthVersionLast="47" xr6:coauthVersionMax="47" xr10:uidLastSave="{00000000-0000-0000-0000-000000000000}"/>
  <bookViews>
    <workbookView xWindow="-120" yWindow="-120" windowWidth="29040" windowHeight="16440" activeTab="2" xr2:uid="{37A532B9-7AC5-4437-9D51-C8F1D1662FE3}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S1 Figure" sheetId="10" r:id="rId6"/>
    <sheet name="S2 Figure " sheetId="6" r:id="rId7"/>
    <sheet name="S4 Figure " sheetId="7" r:id="rId8"/>
    <sheet name="S6 Figure " sheetId="8" r:id="rId9"/>
    <sheet name="S7 Figure 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5" i="9" l="1"/>
  <c r="M35" i="9"/>
  <c r="L36" i="9"/>
  <c r="M36" i="9"/>
  <c r="L37" i="9"/>
  <c r="M37" i="9"/>
  <c r="G35" i="9"/>
  <c r="H35" i="9"/>
  <c r="G36" i="9"/>
  <c r="H36" i="9"/>
  <c r="G37" i="9"/>
  <c r="H37" i="9"/>
  <c r="L28" i="9"/>
  <c r="M28" i="9"/>
  <c r="L29" i="9"/>
  <c r="M29" i="9"/>
  <c r="L30" i="9"/>
  <c r="M30" i="9"/>
  <c r="G28" i="9"/>
  <c r="H28" i="9"/>
  <c r="G29" i="9"/>
  <c r="H29" i="9"/>
  <c r="G30" i="9"/>
  <c r="H30" i="9"/>
  <c r="K23" i="9"/>
  <c r="L23" i="9"/>
  <c r="F23" i="9"/>
  <c r="G23" i="9"/>
  <c r="M34" i="9"/>
  <c r="L34" i="9"/>
  <c r="H34" i="9"/>
  <c r="G34" i="9"/>
  <c r="M27" i="9"/>
  <c r="L27" i="9"/>
  <c r="H27" i="9"/>
  <c r="G27" i="9"/>
  <c r="L22" i="9"/>
  <c r="K22" i="9"/>
  <c r="G22" i="9"/>
  <c r="F22" i="9"/>
  <c r="L41" i="8"/>
  <c r="M41" i="8"/>
  <c r="L42" i="8"/>
  <c r="M42" i="8"/>
  <c r="L43" i="8"/>
  <c r="M43" i="8"/>
  <c r="L45" i="8"/>
  <c r="M45" i="8"/>
  <c r="L46" i="8"/>
  <c r="M46" i="8"/>
  <c r="G42" i="8"/>
  <c r="H42" i="8"/>
  <c r="G43" i="8"/>
  <c r="H43" i="8"/>
  <c r="G45" i="8"/>
  <c r="H45" i="8"/>
  <c r="G46" i="8"/>
  <c r="H46" i="8"/>
  <c r="M39" i="8"/>
  <c r="L39" i="8"/>
  <c r="M38" i="8"/>
  <c r="L38" i="8"/>
  <c r="M37" i="8"/>
  <c r="L37" i="8"/>
  <c r="H41" i="8"/>
  <c r="G41" i="8"/>
  <c r="H39" i="8"/>
  <c r="G39" i="8"/>
  <c r="H38" i="8"/>
  <c r="G38" i="8"/>
  <c r="H37" i="8"/>
  <c r="G37" i="8"/>
  <c r="H10" i="7"/>
  <c r="I10" i="7"/>
  <c r="H11" i="7"/>
  <c r="I11" i="7"/>
  <c r="H12" i="7"/>
  <c r="I12" i="7"/>
  <c r="H13" i="7"/>
  <c r="I13" i="7"/>
  <c r="H14" i="7"/>
  <c r="I14" i="7"/>
  <c r="H15" i="7"/>
  <c r="I15" i="7"/>
  <c r="M10" i="7"/>
  <c r="N10" i="7"/>
  <c r="M11" i="7"/>
  <c r="N11" i="7"/>
  <c r="M12" i="7"/>
  <c r="N12" i="7"/>
  <c r="M13" i="7"/>
  <c r="N13" i="7"/>
  <c r="M14" i="7"/>
  <c r="N14" i="7"/>
  <c r="M15" i="7"/>
  <c r="N15" i="7"/>
  <c r="R11" i="7"/>
  <c r="S11" i="7"/>
  <c r="R12" i="7"/>
  <c r="S12" i="7"/>
  <c r="R13" i="7"/>
  <c r="S13" i="7"/>
  <c r="R14" i="7"/>
  <c r="S14" i="7"/>
  <c r="R15" i="7"/>
  <c r="S15" i="7"/>
  <c r="S9" i="7"/>
  <c r="R9" i="7"/>
  <c r="S8" i="7"/>
  <c r="R8" i="7"/>
  <c r="S7" i="7"/>
  <c r="R7" i="7"/>
  <c r="S6" i="7"/>
  <c r="R6" i="7"/>
  <c r="S5" i="7"/>
  <c r="R5" i="7"/>
  <c r="S4" i="7"/>
  <c r="R4" i="7"/>
  <c r="N9" i="7"/>
  <c r="M9" i="7"/>
  <c r="N8" i="7"/>
  <c r="M8" i="7"/>
  <c r="N7" i="7"/>
  <c r="M7" i="7"/>
  <c r="N6" i="7"/>
  <c r="M6" i="7"/>
  <c r="N5" i="7"/>
  <c r="M5" i="7"/>
  <c r="N4" i="7"/>
  <c r="M4" i="7"/>
  <c r="I9" i="7"/>
  <c r="H9" i="7"/>
  <c r="I8" i="7"/>
  <c r="H8" i="7"/>
  <c r="I7" i="7"/>
  <c r="H7" i="7"/>
  <c r="I6" i="7"/>
  <c r="H6" i="7"/>
  <c r="I5" i="7"/>
  <c r="H5" i="7"/>
  <c r="I4" i="7"/>
  <c r="H4" i="7"/>
  <c r="L29" i="6"/>
  <c r="M29" i="6"/>
  <c r="G29" i="6"/>
  <c r="H29" i="6"/>
  <c r="L20" i="6"/>
  <c r="M20" i="6"/>
  <c r="L21" i="6"/>
  <c r="M21" i="6"/>
  <c r="L22" i="6"/>
  <c r="M22" i="6"/>
  <c r="L23" i="6"/>
  <c r="M23" i="6"/>
  <c r="G20" i="6"/>
  <c r="H20" i="6"/>
  <c r="G21" i="6"/>
  <c r="H21" i="6"/>
  <c r="G22" i="6"/>
  <c r="H22" i="6"/>
  <c r="G23" i="6"/>
  <c r="H23" i="6"/>
  <c r="V13" i="6"/>
  <c r="W13" i="6"/>
  <c r="Q13" i="6"/>
  <c r="R13" i="6"/>
  <c r="L13" i="6"/>
  <c r="M13" i="6"/>
  <c r="G13" i="6"/>
  <c r="H13" i="6"/>
  <c r="M28" i="6"/>
  <c r="L28" i="6"/>
  <c r="M27" i="6"/>
  <c r="L27" i="6"/>
  <c r="H28" i="6"/>
  <c r="G28" i="6"/>
  <c r="H27" i="6"/>
  <c r="G27" i="6"/>
  <c r="M19" i="6"/>
  <c r="L19" i="6"/>
  <c r="M18" i="6"/>
  <c r="L18" i="6"/>
  <c r="H19" i="6"/>
  <c r="G19" i="6"/>
  <c r="H18" i="6"/>
  <c r="G18" i="6"/>
  <c r="W12" i="6"/>
  <c r="V12" i="6"/>
  <c r="W11" i="6"/>
  <c r="V11" i="6"/>
  <c r="R12" i="6"/>
  <c r="Q12" i="6"/>
  <c r="R11" i="6"/>
  <c r="Q11" i="6"/>
  <c r="M12" i="6"/>
  <c r="L12" i="6"/>
  <c r="M11" i="6"/>
  <c r="L11" i="6"/>
  <c r="H12" i="6"/>
  <c r="G12" i="6"/>
  <c r="H11" i="6"/>
  <c r="G11" i="6"/>
  <c r="U6" i="6"/>
  <c r="V6" i="6"/>
  <c r="P6" i="6"/>
  <c r="Q6" i="6"/>
  <c r="K6" i="6"/>
  <c r="L6" i="6"/>
  <c r="F6" i="6"/>
  <c r="G6" i="6"/>
  <c r="V5" i="6"/>
  <c r="U5" i="6"/>
  <c r="Q5" i="6"/>
  <c r="P5" i="6"/>
  <c r="L5" i="6"/>
  <c r="K5" i="6"/>
  <c r="G5" i="6"/>
  <c r="F5" i="6"/>
  <c r="H117" i="5"/>
  <c r="I117" i="5"/>
  <c r="H118" i="5"/>
  <c r="I118" i="5"/>
  <c r="H119" i="5"/>
  <c r="I119" i="5"/>
  <c r="H120" i="5"/>
  <c r="I120" i="5"/>
  <c r="H121" i="5"/>
  <c r="I121" i="5"/>
  <c r="H122" i="5"/>
  <c r="I122" i="5"/>
  <c r="H123" i="5"/>
  <c r="I123" i="5"/>
  <c r="H124" i="5"/>
  <c r="I124" i="5"/>
  <c r="H125" i="5"/>
  <c r="I125" i="5"/>
  <c r="H126" i="5"/>
  <c r="I126" i="5"/>
  <c r="H127" i="5"/>
  <c r="I127" i="5"/>
  <c r="H128" i="5"/>
  <c r="I128" i="5"/>
  <c r="H129" i="5"/>
  <c r="I129" i="5"/>
  <c r="H130" i="5"/>
  <c r="I130" i="5"/>
  <c r="H131" i="5"/>
  <c r="I131" i="5"/>
  <c r="H132" i="5"/>
  <c r="I132" i="5"/>
  <c r="H133" i="5"/>
  <c r="I133" i="5"/>
  <c r="M117" i="5"/>
  <c r="N117" i="5"/>
  <c r="M118" i="5"/>
  <c r="N118" i="5"/>
  <c r="M119" i="5"/>
  <c r="N119" i="5"/>
  <c r="M120" i="5"/>
  <c r="N120" i="5"/>
  <c r="M121" i="5"/>
  <c r="N121" i="5"/>
  <c r="M122" i="5"/>
  <c r="N122" i="5"/>
  <c r="M123" i="5"/>
  <c r="N123" i="5"/>
  <c r="M124" i="5"/>
  <c r="N124" i="5"/>
  <c r="M125" i="5"/>
  <c r="N125" i="5"/>
  <c r="M126" i="5"/>
  <c r="N126" i="5"/>
  <c r="M127" i="5"/>
  <c r="N127" i="5"/>
  <c r="M128" i="5"/>
  <c r="N128" i="5"/>
  <c r="M129" i="5"/>
  <c r="N129" i="5"/>
  <c r="M130" i="5"/>
  <c r="N130" i="5"/>
  <c r="M131" i="5"/>
  <c r="N131" i="5"/>
  <c r="M132" i="5"/>
  <c r="N132" i="5"/>
  <c r="M133" i="5"/>
  <c r="N133" i="5"/>
  <c r="N116" i="5"/>
  <c r="M116" i="5"/>
  <c r="N115" i="5"/>
  <c r="M115" i="5"/>
  <c r="N114" i="5"/>
  <c r="M114" i="5"/>
  <c r="I116" i="5"/>
  <c r="H116" i="5"/>
  <c r="I115" i="5"/>
  <c r="H115" i="5"/>
  <c r="I114" i="5"/>
  <c r="H114" i="5"/>
  <c r="P95" i="5"/>
  <c r="O95" i="5"/>
  <c r="J95" i="5"/>
  <c r="I95" i="5"/>
  <c r="I101" i="5"/>
  <c r="J101" i="5"/>
  <c r="I102" i="5"/>
  <c r="J102" i="5"/>
  <c r="I103" i="5"/>
  <c r="J103" i="5"/>
  <c r="I104" i="5"/>
  <c r="J104" i="5"/>
  <c r="I105" i="5"/>
  <c r="J105" i="5"/>
  <c r="I106" i="5"/>
  <c r="J106" i="5"/>
  <c r="I107" i="5"/>
  <c r="J107" i="5"/>
  <c r="I108" i="5"/>
  <c r="J108" i="5"/>
  <c r="I109" i="5"/>
  <c r="J109" i="5"/>
  <c r="I110" i="5"/>
  <c r="J110" i="5"/>
  <c r="O101" i="5"/>
  <c r="P101" i="5"/>
  <c r="O102" i="5"/>
  <c r="P102" i="5"/>
  <c r="O103" i="5"/>
  <c r="P103" i="5"/>
  <c r="O104" i="5"/>
  <c r="P104" i="5"/>
  <c r="O105" i="5"/>
  <c r="P105" i="5"/>
  <c r="O106" i="5"/>
  <c r="P106" i="5"/>
  <c r="O107" i="5"/>
  <c r="P107" i="5"/>
  <c r="O108" i="5"/>
  <c r="P108" i="5"/>
  <c r="O109" i="5"/>
  <c r="P109" i="5"/>
  <c r="O110" i="5"/>
  <c r="P110" i="5"/>
  <c r="P100" i="5"/>
  <c r="O100" i="5"/>
  <c r="P99" i="5"/>
  <c r="O99" i="5"/>
  <c r="J100" i="5"/>
  <c r="I100" i="5"/>
  <c r="J99" i="5"/>
  <c r="I99" i="5"/>
  <c r="H91" i="5"/>
  <c r="I91" i="5"/>
  <c r="N91" i="5"/>
  <c r="O91" i="5"/>
  <c r="N84" i="5"/>
  <c r="O84" i="5"/>
  <c r="N85" i="5"/>
  <c r="O85" i="5"/>
  <c r="N86" i="5"/>
  <c r="O86" i="5"/>
  <c r="H84" i="5"/>
  <c r="I84" i="5"/>
  <c r="H85" i="5"/>
  <c r="I85" i="5"/>
  <c r="H86" i="5"/>
  <c r="I86" i="5"/>
  <c r="O90" i="5"/>
  <c r="N90" i="5"/>
  <c r="I90" i="5"/>
  <c r="H90" i="5"/>
  <c r="O83" i="5"/>
  <c r="N83" i="5"/>
  <c r="I83" i="5"/>
  <c r="H83" i="5"/>
  <c r="H79" i="5"/>
  <c r="G79" i="5"/>
  <c r="N79" i="5"/>
  <c r="M79" i="5"/>
  <c r="G74" i="5"/>
  <c r="H74" i="5"/>
  <c r="G75" i="5"/>
  <c r="H75" i="5"/>
  <c r="L74" i="5"/>
  <c r="M74" i="5"/>
  <c r="L75" i="5"/>
  <c r="M75" i="5"/>
  <c r="M73" i="5"/>
  <c r="L73" i="5"/>
  <c r="H73" i="5"/>
  <c r="G73" i="5"/>
  <c r="W69" i="5"/>
  <c r="V69" i="5"/>
  <c r="W68" i="5"/>
  <c r="V68" i="5"/>
  <c r="W66" i="5"/>
  <c r="V66" i="5"/>
  <c r="W65" i="5"/>
  <c r="V65" i="5"/>
  <c r="V63" i="5"/>
  <c r="W63" i="5"/>
  <c r="Q63" i="5"/>
  <c r="R63" i="5"/>
  <c r="L63" i="5"/>
  <c r="M63" i="5"/>
  <c r="R69" i="5"/>
  <c r="Q69" i="5"/>
  <c r="R68" i="5"/>
  <c r="Q68" i="5"/>
  <c r="R66" i="5"/>
  <c r="Q66" i="5"/>
  <c r="R65" i="5"/>
  <c r="Q65" i="5"/>
  <c r="M66" i="5"/>
  <c r="L66" i="5"/>
  <c r="M65" i="5"/>
  <c r="L65" i="5"/>
  <c r="M69" i="5"/>
  <c r="L69" i="5"/>
  <c r="M68" i="5"/>
  <c r="L68" i="5"/>
  <c r="H69" i="5"/>
  <c r="G69" i="5"/>
  <c r="H68" i="5"/>
  <c r="G68" i="5"/>
  <c r="H66" i="5"/>
  <c r="G66" i="5"/>
  <c r="H65" i="5"/>
  <c r="G65" i="5"/>
  <c r="G63" i="5"/>
  <c r="H63" i="5"/>
  <c r="W62" i="5"/>
  <c r="V62" i="5"/>
  <c r="R62" i="5"/>
  <c r="Q62" i="5"/>
  <c r="M62" i="5"/>
  <c r="L62" i="5"/>
  <c r="H62" i="5"/>
  <c r="G62" i="5"/>
  <c r="P41" i="4"/>
  <c r="Q41" i="4"/>
  <c r="P42" i="4"/>
  <c r="Q42" i="4"/>
  <c r="P43" i="4"/>
  <c r="Q43" i="4"/>
  <c r="P44" i="4"/>
  <c r="Q44" i="4"/>
  <c r="P33" i="4"/>
  <c r="Q33" i="4"/>
  <c r="P34" i="4"/>
  <c r="Q34" i="4"/>
  <c r="P35" i="4"/>
  <c r="Q35" i="4"/>
  <c r="P36" i="4"/>
  <c r="Q36" i="4"/>
  <c r="K41" i="4"/>
  <c r="L41" i="4"/>
  <c r="K42" i="4"/>
  <c r="L42" i="4"/>
  <c r="K43" i="4"/>
  <c r="L43" i="4"/>
  <c r="K44" i="4"/>
  <c r="L44" i="4"/>
  <c r="K33" i="4"/>
  <c r="L33" i="4"/>
  <c r="K34" i="4"/>
  <c r="L34" i="4"/>
  <c r="K35" i="4"/>
  <c r="L35" i="4"/>
  <c r="K36" i="4"/>
  <c r="L36" i="4"/>
  <c r="F41" i="4"/>
  <c r="G41" i="4"/>
  <c r="F42" i="4"/>
  <c r="G42" i="4"/>
  <c r="F43" i="4"/>
  <c r="G43" i="4"/>
  <c r="F44" i="4"/>
  <c r="G44" i="4"/>
  <c r="F33" i="4"/>
  <c r="G33" i="4"/>
  <c r="F34" i="4"/>
  <c r="G34" i="4"/>
  <c r="F35" i="4"/>
  <c r="G35" i="4"/>
  <c r="F36" i="4"/>
  <c r="G36" i="4"/>
  <c r="Q40" i="4"/>
  <c r="P40" i="4"/>
  <c r="L40" i="4"/>
  <c r="K40" i="4"/>
  <c r="G40" i="4"/>
  <c r="F40" i="4"/>
  <c r="Q32" i="4"/>
  <c r="P32" i="4"/>
  <c r="L32" i="4"/>
  <c r="K32" i="4"/>
  <c r="G32" i="4"/>
  <c r="F32" i="4"/>
  <c r="Q5" i="4"/>
  <c r="R5" i="4"/>
  <c r="Q6" i="4"/>
  <c r="R6" i="4"/>
  <c r="Q7" i="4"/>
  <c r="R7" i="4"/>
  <c r="Q8" i="4"/>
  <c r="R8" i="4"/>
  <c r="Q9" i="4"/>
  <c r="R9" i="4"/>
  <c r="Q10" i="4"/>
  <c r="R10" i="4"/>
  <c r="Q11" i="4"/>
  <c r="R11" i="4"/>
  <c r="Q12" i="4"/>
  <c r="R12" i="4"/>
  <c r="Q13" i="4"/>
  <c r="R13" i="4"/>
  <c r="Q14" i="4"/>
  <c r="R14" i="4"/>
  <c r="Q15" i="4"/>
  <c r="R15" i="4"/>
  <c r="Q16" i="4"/>
  <c r="R16" i="4"/>
  <c r="Q17" i="4"/>
  <c r="R17" i="4"/>
  <c r="Q18" i="4"/>
  <c r="R18" i="4"/>
  <c r="Q19" i="4"/>
  <c r="R19" i="4"/>
  <c r="Q20" i="4"/>
  <c r="R20" i="4"/>
  <c r="Q21" i="4"/>
  <c r="R21" i="4"/>
  <c r="Q22" i="4"/>
  <c r="R22" i="4"/>
  <c r="Q23" i="4"/>
  <c r="R23" i="4"/>
  <c r="Q24" i="4"/>
  <c r="R24" i="4"/>
  <c r="Q25" i="4"/>
  <c r="R25" i="4"/>
  <c r="Q26" i="4"/>
  <c r="R26" i="4"/>
  <c r="Q27" i="4"/>
  <c r="R27" i="4"/>
  <c r="Q28" i="4"/>
  <c r="R28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G28" i="4"/>
  <c r="H28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R4" i="4"/>
  <c r="Q4" i="4"/>
  <c r="M4" i="4"/>
  <c r="L4" i="4"/>
  <c r="H4" i="4"/>
  <c r="G4" i="4"/>
  <c r="R81" i="3"/>
  <c r="S81" i="3"/>
  <c r="R82" i="3"/>
  <c r="S82" i="3"/>
  <c r="R83" i="3"/>
  <c r="S83" i="3"/>
  <c r="R84" i="3"/>
  <c r="S84" i="3"/>
  <c r="R85" i="3"/>
  <c r="S85" i="3"/>
  <c r="R86" i="3"/>
  <c r="S86" i="3"/>
  <c r="R87" i="3"/>
  <c r="S87" i="3"/>
  <c r="R88" i="3"/>
  <c r="S88" i="3"/>
  <c r="R89" i="3"/>
  <c r="S89" i="3"/>
  <c r="R90" i="3"/>
  <c r="S90" i="3"/>
  <c r="R91" i="3"/>
  <c r="S91" i="3"/>
  <c r="R92" i="3"/>
  <c r="S92" i="3"/>
  <c r="R93" i="3"/>
  <c r="S93" i="3"/>
  <c r="R94" i="3"/>
  <c r="S94" i="3"/>
  <c r="R95" i="3"/>
  <c r="S95" i="3"/>
  <c r="R96" i="3"/>
  <c r="S96" i="3"/>
  <c r="R97" i="3"/>
  <c r="S97" i="3"/>
  <c r="R98" i="3"/>
  <c r="S98" i="3"/>
  <c r="R99" i="3"/>
  <c r="S99" i="3"/>
  <c r="R100" i="3"/>
  <c r="S100" i="3"/>
  <c r="R101" i="3"/>
  <c r="S101" i="3"/>
  <c r="R102" i="3"/>
  <c r="S102" i="3"/>
  <c r="R103" i="3"/>
  <c r="S103" i="3"/>
  <c r="M81" i="3"/>
  <c r="N81" i="3"/>
  <c r="M82" i="3"/>
  <c r="N82" i="3"/>
  <c r="M83" i="3"/>
  <c r="N83" i="3"/>
  <c r="M84" i="3"/>
  <c r="N84" i="3"/>
  <c r="M85" i="3"/>
  <c r="N85" i="3"/>
  <c r="M86" i="3"/>
  <c r="N86" i="3"/>
  <c r="M87" i="3"/>
  <c r="N87" i="3"/>
  <c r="M88" i="3"/>
  <c r="N88" i="3"/>
  <c r="M89" i="3"/>
  <c r="N89" i="3"/>
  <c r="M90" i="3"/>
  <c r="N90" i="3"/>
  <c r="M91" i="3"/>
  <c r="N91" i="3"/>
  <c r="M92" i="3"/>
  <c r="N92" i="3"/>
  <c r="M93" i="3"/>
  <c r="N93" i="3"/>
  <c r="M94" i="3"/>
  <c r="N94" i="3"/>
  <c r="M95" i="3"/>
  <c r="N95" i="3"/>
  <c r="M96" i="3"/>
  <c r="N96" i="3"/>
  <c r="M97" i="3"/>
  <c r="N97" i="3"/>
  <c r="M98" i="3"/>
  <c r="N98" i="3"/>
  <c r="M99" i="3"/>
  <c r="N99" i="3"/>
  <c r="M100" i="3"/>
  <c r="N100" i="3"/>
  <c r="M101" i="3"/>
  <c r="N101" i="3"/>
  <c r="M102" i="3"/>
  <c r="N102" i="3"/>
  <c r="M103" i="3"/>
  <c r="N103" i="3"/>
  <c r="H81" i="3"/>
  <c r="I81" i="3"/>
  <c r="H82" i="3"/>
  <c r="I82" i="3"/>
  <c r="H83" i="3"/>
  <c r="I83" i="3"/>
  <c r="H84" i="3"/>
  <c r="I84" i="3"/>
  <c r="H85" i="3"/>
  <c r="I85" i="3"/>
  <c r="H86" i="3"/>
  <c r="I86" i="3"/>
  <c r="H87" i="3"/>
  <c r="I87" i="3"/>
  <c r="H88" i="3"/>
  <c r="I88" i="3"/>
  <c r="H89" i="3"/>
  <c r="I89" i="3"/>
  <c r="H90" i="3"/>
  <c r="I90" i="3"/>
  <c r="H91" i="3"/>
  <c r="I91" i="3"/>
  <c r="H92" i="3"/>
  <c r="I92" i="3"/>
  <c r="H93" i="3"/>
  <c r="I93" i="3"/>
  <c r="H94" i="3"/>
  <c r="I94" i="3"/>
  <c r="H95" i="3"/>
  <c r="I95" i="3"/>
  <c r="H96" i="3"/>
  <c r="I96" i="3"/>
  <c r="H97" i="3"/>
  <c r="I97" i="3"/>
  <c r="H98" i="3"/>
  <c r="I98" i="3"/>
  <c r="H99" i="3"/>
  <c r="I99" i="3"/>
  <c r="H100" i="3"/>
  <c r="I100" i="3"/>
  <c r="H101" i="3"/>
  <c r="I101" i="3"/>
  <c r="H102" i="3"/>
  <c r="I102" i="3"/>
  <c r="H103" i="3"/>
  <c r="I103" i="3"/>
  <c r="S80" i="3"/>
  <c r="R80" i="3"/>
  <c r="N80" i="3"/>
  <c r="M80" i="3"/>
  <c r="I80" i="3"/>
  <c r="H80" i="3"/>
  <c r="R28" i="3"/>
  <c r="S28" i="3"/>
  <c r="R29" i="3"/>
  <c r="S29" i="3"/>
  <c r="R30" i="3"/>
  <c r="S30" i="3"/>
  <c r="R31" i="3"/>
  <c r="S31" i="3"/>
  <c r="R32" i="3"/>
  <c r="S32" i="3"/>
  <c r="R33" i="3"/>
  <c r="S33" i="3"/>
  <c r="R34" i="3"/>
  <c r="S34" i="3"/>
  <c r="R35" i="3"/>
  <c r="S35" i="3"/>
  <c r="R36" i="3"/>
  <c r="S36" i="3"/>
  <c r="R37" i="3"/>
  <c r="S37" i="3"/>
  <c r="R38" i="3"/>
  <c r="S38" i="3"/>
  <c r="R39" i="3"/>
  <c r="S39" i="3"/>
  <c r="R40" i="3"/>
  <c r="S40" i="3"/>
  <c r="R41" i="3"/>
  <c r="S41" i="3"/>
  <c r="M28" i="3"/>
  <c r="N28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M38" i="3"/>
  <c r="N38" i="3"/>
  <c r="M39" i="3"/>
  <c r="N39" i="3"/>
  <c r="M40" i="3"/>
  <c r="N40" i="3"/>
  <c r="M41" i="3"/>
  <c r="N41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S27" i="3"/>
  <c r="R27" i="3"/>
  <c r="N27" i="3"/>
  <c r="M27" i="3"/>
  <c r="I27" i="3"/>
  <c r="H27" i="3"/>
  <c r="R5" i="3"/>
  <c r="S5" i="3"/>
  <c r="R6" i="3"/>
  <c r="S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R15" i="3"/>
  <c r="S15" i="3"/>
  <c r="R16" i="3"/>
  <c r="S16" i="3"/>
  <c r="R17" i="3"/>
  <c r="S17" i="3"/>
  <c r="R18" i="3"/>
  <c r="S18" i="3"/>
  <c r="R19" i="3"/>
  <c r="S19" i="3"/>
  <c r="R20" i="3"/>
  <c r="S20" i="3"/>
  <c r="R21" i="3"/>
  <c r="S21" i="3"/>
  <c r="R22" i="3"/>
  <c r="S22" i="3"/>
  <c r="R23" i="3"/>
  <c r="S23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N20" i="3"/>
  <c r="M21" i="3"/>
  <c r="N21" i="3"/>
  <c r="M22" i="3"/>
  <c r="N22" i="3"/>
  <c r="M23" i="3"/>
  <c r="N23" i="3"/>
  <c r="S4" i="3"/>
  <c r="R4" i="3"/>
  <c r="N4" i="3"/>
  <c r="M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I4" i="3"/>
  <c r="H4" i="3"/>
  <c r="L22" i="2"/>
  <c r="M22" i="2"/>
  <c r="L23" i="2"/>
  <c r="M23" i="2"/>
  <c r="V22" i="2"/>
  <c r="W22" i="2"/>
  <c r="V23" i="2"/>
  <c r="W23" i="2"/>
  <c r="Q22" i="2"/>
  <c r="R22" i="2"/>
  <c r="Q23" i="2"/>
  <c r="R23" i="2"/>
  <c r="W21" i="2"/>
  <c r="V21" i="2"/>
  <c r="W17" i="2"/>
  <c r="V17" i="2"/>
  <c r="W12" i="2"/>
  <c r="V12" i="2"/>
  <c r="R12" i="2"/>
  <c r="Q12" i="2"/>
  <c r="R17" i="2"/>
  <c r="Q17" i="2"/>
  <c r="R21" i="2"/>
  <c r="Q21" i="2"/>
  <c r="M31" i="2"/>
  <c r="L31" i="2"/>
  <c r="M27" i="2"/>
  <c r="L27" i="2"/>
  <c r="M21" i="2"/>
  <c r="L21" i="2"/>
  <c r="M17" i="2"/>
  <c r="L17" i="2"/>
  <c r="M12" i="2"/>
  <c r="L12" i="2"/>
  <c r="G22" i="2"/>
  <c r="H22" i="2"/>
  <c r="G23" i="2"/>
  <c r="H23" i="2"/>
  <c r="H31" i="2"/>
  <c r="G31" i="2"/>
  <c r="H27" i="2"/>
  <c r="G27" i="2"/>
  <c r="H21" i="2"/>
  <c r="G21" i="2"/>
  <c r="H17" i="2"/>
  <c r="G17" i="2"/>
  <c r="H12" i="2"/>
  <c r="G12" i="2"/>
  <c r="L6" i="2"/>
  <c r="M6" i="2"/>
  <c r="L7" i="2"/>
  <c r="M7" i="2"/>
  <c r="G6" i="2"/>
  <c r="H6" i="2"/>
  <c r="G7" i="2"/>
  <c r="H7" i="2"/>
  <c r="H5" i="2"/>
  <c r="G5" i="2"/>
  <c r="M5" i="2"/>
  <c r="L5" i="2"/>
  <c r="Q6" i="2"/>
  <c r="R6" i="2"/>
  <c r="Q7" i="2"/>
  <c r="R7" i="2"/>
  <c r="R5" i="2"/>
  <c r="Q5" i="2"/>
  <c r="V6" i="2"/>
  <c r="W6" i="2"/>
  <c r="V7" i="2"/>
  <c r="W7" i="2"/>
  <c r="W5" i="2"/>
  <c r="V5" i="2"/>
  <c r="K5" i="1"/>
  <c r="K6" i="1"/>
  <c r="K7" i="1"/>
  <c r="K8" i="1"/>
  <c r="K9" i="1"/>
  <c r="K10" i="1"/>
  <c r="K11" i="1"/>
  <c r="K12" i="1"/>
  <c r="K13" i="1"/>
  <c r="K14" i="1"/>
  <c r="K15" i="1"/>
  <c r="K4" i="1"/>
  <c r="J5" i="1"/>
  <c r="J6" i="1"/>
  <c r="J7" i="1"/>
  <c r="J8" i="1"/>
  <c r="J9" i="1"/>
  <c r="J10" i="1"/>
  <c r="J11" i="1"/>
  <c r="J12" i="1"/>
  <c r="J13" i="1"/>
  <c r="J14" i="1"/>
  <c r="J15" i="1"/>
  <c r="J4" i="1"/>
  <c r="H20" i="10"/>
  <c r="I20" i="10" s="1"/>
  <c r="G20" i="10"/>
  <c r="G19" i="10"/>
  <c r="H19" i="10" s="1"/>
  <c r="I19" i="10" s="1"/>
  <c r="G18" i="10"/>
  <c r="H18" i="10" s="1"/>
  <c r="I18" i="10" s="1"/>
  <c r="G17" i="10"/>
  <c r="H17" i="10" s="1"/>
  <c r="I17" i="10" s="1"/>
  <c r="G16" i="10"/>
  <c r="H16" i="10" s="1"/>
  <c r="I16" i="10" s="1"/>
  <c r="G15" i="10"/>
  <c r="H15" i="10" s="1"/>
  <c r="I15" i="10" s="1"/>
  <c r="H14" i="10"/>
  <c r="I14" i="10" s="1"/>
  <c r="G14" i="10"/>
  <c r="G13" i="10"/>
  <c r="H13" i="10" s="1"/>
  <c r="I13" i="10" s="1"/>
  <c r="G10" i="10"/>
  <c r="H10" i="10" s="1"/>
  <c r="I10" i="10" s="1"/>
  <c r="G9" i="10"/>
  <c r="H9" i="10" s="1"/>
  <c r="I9" i="10" s="1"/>
  <c r="G8" i="10"/>
  <c r="H8" i="10" s="1"/>
  <c r="I8" i="10" s="1"/>
  <c r="G7" i="10"/>
  <c r="H7" i="10" s="1"/>
  <c r="I7" i="10" s="1"/>
  <c r="G6" i="10"/>
  <c r="H6" i="10" s="1"/>
  <c r="I6" i="10" s="1"/>
  <c r="G5" i="10"/>
  <c r="H5" i="10" s="1"/>
  <c r="I5" i="10" s="1"/>
  <c r="H4" i="10"/>
  <c r="I4" i="10" s="1"/>
  <c r="G4" i="10"/>
  <c r="G3" i="10"/>
  <c r="H3" i="10" s="1"/>
  <c r="I3" i="10" s="1"/>
  <c r="H60" i="1" l="1"/>
  <c r="H61" i="1"/>
  <c r="H62" i="1"/>
  <c r="H63" i="1"/>
  <c r="I63" i="1" s="1"/>
  <c r="H59" i="1"/>
  <c r="H55" i="1"/>
  <c r="H56" i="1"/>
  <c r="H57" i="1"/>
  <c r="H58" i="1"/>
  <c r="H54" i="1"/>
  <c r="H48" i="1"/>
  <c r="H49" i="1"/>
  <c r="H50" i="1"/>
  <c r="H51" i="1"/>
  <c r="H47" i="1"/>
  <c r="H43" i="1"/>
  <c r="H44" i="1"/>
  <c r="H45" i="1"/>
  <c r="H46" i="1"/>
  <c r="H42" i="1"/>
  <c r="H36" i="1"/>
  <c r="H37" i="1"/>
  <c r="H38" i="1"/>
  <c r="H39" i="1"/>
  <c r="H35" i="1"/>
  <c r="H31" i="1"/>
  <c r="H32" i="1"/>
  <c r="H33" i="1"/>
  <c r="H34" i="1"/>
  <c r="H30" i="1"/>
  <c r="H24" i="1"/>
  <c r="H25" i="1"/>
  <c r="H26" i="1"/>
  <c r="H27" i="1"/>
  <c r="H23" i="1"/>
  <c r="H19" i="1"/>
  <c r="H20" i="1"/>
  <c r="H21" i="1"/>
  <c r="H22" i="1"/>
  <c r="H18" i="1"/>
  <c r="G63" i="1"/>
  <c r="G62" i="1"/>
  <c r="I62" i="1" s="1"/>
  <c r="G61" i="1"/>
  <c r="G60" i="1"/>
  <c r="I60" i="1" s="1"/>
  <c r="G59" i="1"/>
  <c r="I59" i="1" s="1"/>
  <c r="G58" i="1"/>
  <c r="I58" i="1" s="1"/>
  <c r="G57" i="1"/>
  <c r="G56" i="1"/>
  <c r="G55" i="1"/>
  <c r="G54" i="1"/>
  <c r="I54" i="1" s="1"/>
  <c r="G51" i="1"/>
  <c r="G50" i="1"/>
  <c r="G49" i="1"/>
  <c r="I49" i="1" s="1"/>
  <c r="G48" i="1"/>
  <c r="I48" i="1" s="1"/>
  <c r="G47" i="1"/>
  <c r="I47" i="1" s="1"/>
  <c r="G46" i="1"/>
  <c r="G45" i="1"/>
  <c r="I45" i="1" s="1"/>
  <c r="G44" i="1"/>
  <c r="G43" i="1"/>
  <c r="I43" i="1" s="1"/>
  <c r="G42" i="1"/>
  <c r="I42" i="1" s="1"/>
  <c r="I39" i="1"/>
  <c r="G39" i="1"/>
  <c r="G38" i="1"/>
  <c r="G37" i="1"/>
  <c r="G36" i="1"/>
  <c r="G35" i="1"/>
  <c r="I35" i="1" s="1"/>
  <c r="G34" i="1"/>
  <c r="G33" i="1"/>
  <c r="I33" i="1" s="1"/>
  <c r="G32" i="1"/>
  <c r="I32" i="1" s="1"/>
  <c r="G31" i="1"/>
  <c r="I31" i="1" s="1"/>
  <c r="G30" i="1"/>
  <c r="I30" i="1" s="1"/>
  <c r="G27" i="1"/>
  <c r="I27" i="1" s="1"/>
  <c r="G26" i="1"/>
  <c r="G25" i="1"/>
  <c r="G24" i="1"/>
  <c r="G23" i="1"/>
  <c r="I23" i="1" s="1"/>
  <c r="G22" i="1"/>
  <c r="I22" i="1" s="1"/>
  <c r="G21" i="1"/>
  <c r="G20" i="1"/>
  <c r="G19" i="1"/>
  <c r="G18" i="1"/>
  <c r="I18" i="1" s="1"/>
  <c r="I61" i="1" l="1"/>
  <c r="I57" i="1"/>
  <c r="I55" i="1"/>
  <c r="I56" i="1"/>
  <c r="I51" i="1"/>
  <c r="I50" i="1"/>
  <c r="I46" i="1"/>
  <c r="I36" i="1"/>
  <c r="I37" i="1"/>
  <c r="I38" i="1"/>
  <c r="I34" i="1"/>
  <c r="I24" i="1"/>
  <c r="I25" i="1"/>
  <c r="I26" i="1"/>
  <c r="I19" i="1"/>
  <c r="I21" i="1"/>
  <c r="I20" i="1"/>
  <c r="I44" i="1"/>
</calcChain>
</file>

<file path=xl/sharedStrings.xml><?xml version="1.0" encoding="utf-8"?>
<sst xmlns="http://schemas.openxmlformats.org/spreadsheetml/2006/main" count="1213" uniqueCount="232">
  <si>
    <t>VSV-eGFP</t>
    <phoneticPr fontId="2" type="noConversion"/>
  </si>
  <si>
    <t>0h</t>
    <phoneticPr fontId="2" type="noConversion"/>
  </si>
  <si>
    <t>8h</t>
    <phoneticPr fontId="2" type="noConversion"/>
  </si>
  <si>
    <t>Repetition-1</t>
    <phoneticPr fontId="2" type="noConversion"/>
  </si>
  <si>
    <t>Repetition-2</t>
  </si>
  <si>
    <t>Repetition-3</t>
  </si>
  <si>
    <t>HSV-1</t>
    <phoneticPr fontId="2" type="noConversion"/>
  </si>
  <si>
    <t>Poly (I:C)</t>
    <phoneticPr fontId="2" type="noConversion"/>
  </si>
  <si>
    <t>HSV-60</t>
    <phoneticPr fontId="2" type="noConversion"/>
  </si>
  <si>
    <t>Fig 1A</t>
    <phoneticPr fontId="2" type="noConversion"/>
  </si>
  <si>
    <t>Fig 1B</t>
    <phoneticPr fontId="2" type="noConversion"/>
  </si>
  <si>
    <t>Fig 1C</t>
    <phoneticPr fontId="2" type="noConversion"/>
  </si>
  <si>
    <t>Fig 1D</t>
    <phoneticPr fontId="2" type="noConversion"/>
  </si>
  <si>
    <t>Cpsf5</t>
    <phoneticPr fontId="2" type="noConversion"/>
  </si>
  <si>
    <t>Cpsf6</t>
  </si>
  <si>
    <t>Cpsf7</t>
  </si>
  <si>
    <t>Fig 4C</t>
    <phoneticPr fontId="2" type="noConversion"/>
  </si>
  <si>
    <t>Ddx58</t>
  </si>
  <si>
    <t>Ddx58</t>
    <phoneticPr fontId="2" type="noConversion"/>
  </si>
  <si>
    <t>Ccl2</t>
    <phoneticPr fontId="2" type="noConversion"/>
  </si>
  <si>
    <t>Ifit3</t>
  </si>
  <si>
    <t>Ifit3</t>
    <phoneticPr fontId="2" type="noConversion"/>
  </si>
  <si>
    <t>Ddx21</t>
    <phoneticPr fontId="2" type="noConversion"/>
  </si>
  <si>
    <t>Trim21</t>
  </si>
  <si>
    <t>Trim21</t>
    <phoneticPr fontId="2" type="noConversion"/>
  </si>
  <si>
    <t>Fig 4D</t>
    <phoneticPr fontId="2" type="noConversion"/>
  </si>
  <si>
    <t>Fig 4E</t>
    <phoneticPr fontId="2" type="noConversion"/>
  </si>
  <si>
    <t>Fig 4F</t>
    <phoneticPr fontId="2" type="noConversion"/>
  </si>
  <si>
    <t>Fig 4G</t>
    <phoneticPr fontId="2" type="noConversion"/>
  </si>
  <si>
    <t>6h</t>
    <phoneticPr fontId="2" type="noConversion"/>
  </si>
  <si>
    <t xml:space="preserve">VSV-eGFP </t>
    <phoneticPr fontId="2" type="noConversion"/>
  </si>
  <si>
    <t xml:space="preserve">HSV-1 </t>
    <phoneticPr fontId="2" type="noConversion"/>
  </si>
  <si>
    <t>Fig 4H</t>
    <phoneticPr fontId="2" type="noConversion"/>
  </si>
  <si>
    <t>Fig 4I</t>
    <phoneticPr fontId="2" type="noConversion"/>
  </si>
  <si>
    <t>Fig 4J</t>
    <phoneticPr fontId="2" type="noConversion"/>
  </si>
  <si>
    <t>Fig 4K</t>
    <phoneticPr fontId="2" type="noConversion"/>
  </si>
  <si>
    <t>Fig 4L</t>
    <phoneticPr fontId="2" type="noConversion"/>
  </si>
  <si>
    <r>
      <t>Cpsf6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L929</t>
    </r>
  </si>
  <si>
    <r>
      <t>Cpsf6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929</t>
    </r>
    <r>
      <rPr>
        <vertAlign val="superscript"/>
        <sz val="10"/>
        <rFont val="Arial"/>
        <family val="2"/>
      </rPr>
      <t>PLVX</t>
    </r>
  </si>
  <si>
    <r>
      <t>Cpsf6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929</t>
    </r>
    <r>
      <rPr>
        <vertAlign val="superscript"/>
        <sz val="10"/>
        <rFont val="Arial"/>
        <family val="2"/>
      </rPr>
      <t>CPSF6</t>
    </r>
  </si>
  <si>
    <t>0 h</t>
    <phoneticPr fontId="2" type="noConversion"/>
  </si>
  <si>
    <t>12 h</t>
    <phoneticPr fontId="2" type="noConversion"/>
  </si>
  <si>
    <t>18 h</t>
    <phoneticPr fontId="2" type="noConversion"/>
  </si>
  <si>
    <t>Fig 4M</t>
    <phoneticPr fontId="2" type="noConversion"/>
  </si>
  <si>
    <t>Fig 4N</t>
    <phoneticPr fontId="2" type="noConversion"/>
  </si>
  <si>
    <t>Ddx3x</t>
    <phoneticPr fontId="2" type="noConversion"/>
  </si>
  <si>
    <t>2 h</t>
    <phoneticPr fontId="2" type="noConversion"/>
  </si>
  <si>
    <t>4 h</t>
    <phoneticPr fontId="2" type="noConversion"/>
  </si>
  <si>
    <t>8 h</t>
    <phoneticPr fontId="2" type="noConversion"/>
  </si>
  <si>
    <t xml:space="preserve">12 h </t>
    <phoneticPr fontId="2" type="noConversion"/>
  </si>
  <si>
    <t>Fig 5A</t>
    <phoneticPr fontId="2" type="noConversion"/>
  </si>
  <si>
    <t>Fig 5B</t>
    <phoneticPr fontId="2" type="noConversion"/>
  </si>
  <si>
    <t>Fig 5C</t>
    <phoneticPr fontId="2" type="noConversion"/>
  </si>
  <si>
    <t>Fig 5D</t>
    <phoneticPr fontId="2" type="noConversion"/>
  </si>
  <si>
    <t>Ifit2</t>
    <phoneticPr fontId="2" type="noConversion"/>
  </si>
  <si>
    <t>Fig 5E</t>
    <phoneticPr fontId="2" type="noConversion"/>
  </si>
  <si>
    <t>Fig 5G</t>
    <phoneticPr fontId="2" type="noConversion"/>
  </si>
  <si>
    <t>psiCheck-2</t>
  </si>
  <si>
    <t>S-3' UTR</t>
    <phoneticPr fontId="2" type="noConversion"/>
  </si>
  <si>
    <t>L-3' UTR</t>
    <phoneticPr fontId="2" type="noConversion"/>
  </si>
  <si>
    <t>Fig 5H</t>
    <phoneticPr fontId="2" type="noConversion"/>
  </si>
  <si>
    <t>Fig 5I</t>
    <phoneticPr fontId="2" type="noConversion"/>
  </si>
  <si>
    <t>Fig 5J</t>
    <phoneticPr fontId="2" type="noConversion"/>
  </si>
  <si>
    <t>Fig 5K</t>
    <phoneticPr fontId="2" type="noConversion"/>
  </si>
  <si>
    <t>Fig 5M</t>
    <phoneticPr fontId="2" type="noConversion"/>
  </si>
  <si>
    <t>Fig 5N</t>
    <phoneticPr fontId="2" type="noConversion"/>
  </si>
  <si>
    <t>Fig 5O</t>
    <phoneticPr fontId="2" type="noConversion"/>
  </si>
  <si>
    <t>Fig 5P</t>
    <phoneticPr fontId="2" type="noConversion"/>
  </si>
  <si>
    <t>Fig 5Q</t>
    <phoneticPr fontId="2" type="noConversion"/>
  </si>
  <si>
    <t>Ifi35</t>
    <phoneticPr fontId="2" type="noConversion"/>
  </si>
  <si>
    <t>16h</t>
  </si>
  <si>
    <t>24h</t>
  </si>
  <si>
    <r>
      <t>Cpsf6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929</t>
    </r>
    <r>
      <rPr>
        <vertAlign val="superscript"/>
        <sz val="10"/>
        <rFont val="Arial"/>
        <family val="2"/>
      </rPr>
      <t>CPSF6</t>
    </r>
    <r>
      <rPr>
        <sz val="10"/>
        <rFont val="Arial"/>
        <family val="2"/>
      </rPr>
      <t>-1</t>
    </r>
    <phoneticPr fontId="2" type="noConversion"/>
  </si>
  <si>
    <r>
      <t>Cpsf6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929</t>
    </r>
    <r>
      <rPr>
        <vertAlign val="superscript"/>
        <sz val="10"/>
        <rFont val="Arial"/>
        <family val="2"/>
      </rPr>
      <t>CPSF6</t>
    </r>
    <r>
      <rPr>
        <sz val="10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t>Fig 6C</t>
    <phoneticPr fontId="2" type="noConversion"/>
  </si>
  <si>
    <t>Poly (dA:dT)</t>
    <phoneticPr fontId="2" type="noConversion"/>
  </si>
  <si>
    <t>Fig 6D</t>
    <phoneticPr fontId="2" type="noConversion"/>
  </si>
  <si>
    <t>Fig 6E</t>
    <phoneticPr fontId="2" type="noConversion"/>
  </si>
  <si>
    <t>Fig 6J</t>
    <phoneticPr fontId="2" type="noConversion"/>
  </si>
  <si>
    <r>
      <t>Cpsf6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BMDM</t>
    </r>
    <phoneticPr fontId="2" type="noConversion"/>
  </si>
  <si>
    <r>
      <t>Cpsf6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BMDM</t>
    </r>
    <phoneticPr fontId="2" type="noConversion"/>
  </si>
  <si>
    <t>Fig 6K</t>
    <phoneticPr fontId="2" type="noConversion"/>
  </si>
  <si>
    <t>Fig 6L</t>
    <phoneticPr fontId="2" type="noConversion"/>
  </si>
  <si>
    <t>Fig 6M</t>
    <phoneticPr fontId="2" type="noConversion"/>
  </si>
  <si>
    <t>Ifnb</t>
    <phoneticPr fontId="2" type="noConversion"/>
  </si>
  <si>
    <t>VSVG</t>
    <phoneticPr fontId="2" type="noConversion"/>
  </si>
  <si>
    <t>p.f.u.</t>
    <phoneticPr fontId="2" type="noConversion"/>
  </si>
  <si>
    <t>INF-β</t>
    <phoneticPr fontId="2" type="noConversion"/>
  </si>
  <si>
    <t>Fig 6N</t>
  </si>
  <si>
    <t>Isg15</t>
    <phoneticPr fontId="2" type="noConversion"/>
  </si>
  <si>
    <t>Fig 6O</t>
    <phoneticPr fontId="2" type="noConversion"/>
  </si>
  <si>
    <t>Fig 6P</t>
    <phoneticPr fontId="2" type="noConversion"/>
  </si>
  <si>
    <t>Fig 6Q</t>
    <phoneticPr fontId="2" type="noConversion"/>
  </si>
  <si>
    <t>Fig 6R</t>
    <phoneticPr fontId="2" type="noConversion"/>
  </si>
  <si>
    <t>Fig 6A</t>
    <phoneticPr fontId="2" type="noConversion"/>
  </si>
  <si>
    <t>16 h</t>
    <phoneticPr fontId="2" type="noConversion"/>
  </si>
  <si>
    <t>24 h</t>
    <phoneticPr fontId="2" type="noConversion"/>
  </si>
  <si>
    <t>Ifnb1</t>
  </si>
  <si>
    <t>Ifnb1</t>
    <phoneticPr fontId="2" type="noConversion"/>
  </si>
  <si>
    <t>Il6</t>
  </si>
  <si>
    <t>Il6</t>
    <phoneticPr fontId="2" type="noConversion"/>
  </si>
  <si>
    <t>Ccl5</t>
  </si>
  <si>
    <t>Ccl5</t>
    <phoneticPr fontId="2" type="noConversion"/>
  </si>
  <si>
    <t>Fig 6B</t>
    <phoneticPr fontId="2" type="noConversion"/>
  </si>
  <si>
    <t>6 h</t>
    <phoneticPr fontId="2" type="noConversion"/>
  </si>
  <si>
    <t>Aim2</t>
    <phoneticPr fontId="2" type="noConversion"/>
  </si>
  <si>
    <t>Dhx36</t>
    <phoneticPr fontId="2" type="noConversion"/>
  </si>
  <si>
    <t>L929</t>
    <phoneticPr fontId="2" type="noConversion"/>
  </si>
  <si>
    <t>A549</t>
    <phoneticPr fontId="2" type="noConversion"/>
  </si>
  <si>
    <t>Fig 2B</t>
    <phoneticPr fontId="2" type="noConversion"/>
  </si>
  <si>
    <t>WT</t>
    <phoneticPr fontId="2" type="noConversion"/>
  </si>
  <si>
    <t>KO</t>
    <phoneticPr fontId="2" type="noConversion"/>
  </si>
  <si>
    <t>Fig 2C</t>
    <phoneticPr fontId="2" type="noConversion"/>
  </si>
  <si>
    <t>VSV-eGFP+</t>
    <phoneticPr fontId="2" type="noConversion"/>
  </si>
  <si>
    <t>Fig 2F</t>
    <phoneticPr fontId="2" type="noConversion"/>
  </si>
  <si>
    <t>Fig 2I</t>
    <phoneticPr fontId="2" type="noConversion"/>
  </si>
  <si>
    <r>
      <t>Cpsf6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929</t>
    </r>
    <r>
      <rPr>
        <vertAlign val="superscript"/>
        <sz val="10"/>
        <rFont val="Arial"/>
        <family val="2"/>
      </rPr>
      <t>CPSF6</t>
    </r>
    <phoneticPr fontId="2" type="noConversion"/>
  </si>
  <si>
    <t>Fig 2L</t>
    <phoneticPr fontId="2" type="noConversion"/>
  </si>
  <si>
    <t>Fig 2M</t>
    <phoneticPr fontId="2" type="noConversion"/>
  </si>
  <si>
    <r>
      <t>p.f.u. (</t>
    </r>
    <r>
      <rPr>
        <sz val="11"/>
        <color theme="1"/>
        <rFont val="等线"/>
        <family val="3"/>
        <charset val="134"/>
      </rPr>
      <t>*</t>
    </r>
    <r>
      <rPr>
        <sz val="11"/>
        <color theme="1"/>
        <rFont val="等线"/>
        <family val="2"/>
        <charset val="134"/>
        <scheme val="minor"/>
      </rPr>
      <t>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t>Repetition-4</t>
  </si>
  <si>
    <t>Fig 1E</t>
    <phoneticPr fontId="2" type="noConversion"/>
  </si>
  <si>
    <t>Lane</t>
    <phoneticPr fontId="2" type="noConversion"/>
  </si>
  <si>
    <t>CPSF6</t>
    <phoneticPr fontId="2" type="noConversion"/>
  </si>
  <si>
    <t>GAPDH</t>
    <phoneticPr fontId="2" type="noConversion"/>
  </si>
  <si>
    <t>CPSF6/GAPDH</t>
    <phoneticPr fontId="2" type="noConversion"/>
  </si>
  <si>
    <t>normalization</t>
  </si>
  <si>
    <t>VSV-A549</t>
    <phoneticPr fontId="2" type="noConversion"/>
  </si>
  <si>
    <t>36h</t>
    <phoneticPr fontId="2" type="noConversion"/>
  </si>
  <si>
    <t>SeV-A549</t>
    <phoneticPr fontId="2" type="noConversion"/>
  </si>
  <si>
    <t>Fig 1F</t>
    <phoneticPr fontId="2" type="noConversion"/>
  </si>
  <si>
    <t>VSV-L929</t>
    <phoneticPr fontId="2" type="noConversion"/>
  </si>
  <si>
    <t>SeV-L929</t>
    <phoneticPr fontId="2" type="noConversion"/>
  </si>
  <si>
    <t>Fig 1G</t>
    <phoneticPr fontId="2" type="noConversion"/>
  </si>
  <si>
    <t>Poly (I:C)-A549</t>
    <phoneticPr fontId="2" type="noConversion"/>
  </si>
  <si>
    <t>Poly (dA:dT)-A549</t>
    <phoneticPr fontId="2" type="noConversion"/>
  </si>
  <si>
    <t>Fig 1H</t>
    <phoneticPr fontId="2" type="noConversion"/>
  </si>
  <si>
    <t>Poly (I:C)-L929</t>
    <phoneticPr fontId="2" type="noConversion"/>
  </si>
  <si>
    <t>Poly (dA:dT)-L929</t>
    <phoneticPr fontId="2" type="noConversion"/>
  </si>
  <si>
    <r>
      <t>Cpsf6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 xml:space="preserve"> BMDM</t>
    </r>
  </si>
  <si>
    <r>
      <t>Cpsf6</t>
    </r>
    <r>
      <rPr>
        <vertAlign val="superscript"/>
        <sz val="11"/>
        <rFont val="等线"/>
        <family val="3"/>
        <charset val="134"/>
        <scheme val="minor"/>
      </rPr>
      <t>+/-</t>
    </r>
    <r>
      <rPr>
        <sz val="11"/>
        <rFont val="等线"/>
        <family val="3"/>
        <charset val="134"/>
        <scheme val="minor"/>
      </rPr>
      <t xml:space="preserve"> BMDM</t>
    </r>
  </si>
  <si>
    <t>Repetition-1</t>
  </si>
  <si>
    <t>Fig S2H</t>
    <phoneticPr fontId="2" type="noConversion"/>
  </si>
  <si>
    <t>Fig S2F</t>
    <phoneticPr fontId="2" type="noConversion"/>
  </si>
  <si>
    <t>SeV</t>
    <phoneticPr fontId="2" type="noConversion"/>
  </si>
  <si>
    <t>Fig S2E</t>
    <phoneticPr fontId="2" type="noConversion"/>
  </si>
  <si>
    <t>si-Cpsf6</t>
    <phoneticPr fontId="2" type="noConversion"/>
  </si>
  <si>
    <t>siCtrl</t>
    <phoneticPr fontId="2" type="noConversion"/>
  </si>
  <si>
    <t>VSV-eGFP (*104)</t>
    <phoneticPr fontId="2" type="noConversion"/>
  </si>
  <si>
    <t>Fig S2C</t>
    <phoneticPr fontId="2" type="noConversion"/>
  </si>
  <si>
    <t>si-CPSF6</t>
    <phoneticPr fontId="2" type="noConversion"/>
  </si>
  <si>
    <t>Fig S2B</t>
    <phoneticPr fontId="2" type="noConversion"/>
  </si>
  <si>
    <t>Fig S2A</t>
    <phoneticPr fontId="2" type="noConversion"/>
  </si>
  <si>
    <t>Fig S4H</t>
    <phoneticPr fontId="2" type="noConversion"/>
  </si>
  <si>
    <t>Fig S4I</t>
    <phoneticPr fontId="2" type="noConversion"/>
  </si>
  <si>
    <t>Fig S4J</t>
    <phoneticPr fontId="2" type="noConversion"/>
  </si>
  <si>
    <t>Fig S4K</t>
    <phoneticPr fontId="2" type="noConversion"/>
  </si>
  <si>
    <t>Fig S6A</t>
    <phoneticPr fontId="2" type="noConversion"/>
  </si>
  <si>
    <r>
      <t>CPSF6</t>
    </r>
    <r>
      <rPr>
        <vertAlign val="superscript"/>
        <sz val="10"/>
        <rFont val="Arial"/>
        <family val="2"/>
      </rPr>
      <t xml:space="preserve">-/- </t>
    </r>
    <phoneticPr fontId="2" type="noConversion"/>
  </si>
  <si>
    <t>IFNB1</t>
    <phoneticPr fontId="2" type="noConversion"/>
  </si>
  <si>
    <t>IL6</t>
    <phoneticPr fontId="2" type="noConversion"/>
  </si>
  <si>
    <t>heatmap：The average of the three qPCR data</t>
    <phoneticPr fontId="2" type="noConversion"/>
  </si>
  <si>
    <t>VSV</t>
    <phoneticPr fontId="2" type="noConversion"/>
  </si>
  <si>
    <t>WT</t>
  </si>
  <si>
    <r>
      <t>CPSF6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charset val="134"/>
        <scheme val="minor"/>
      </rPr>
      <t xml:space="preserve"> </t>
    </r>
    <phoneticPr fontId="2" type="noConversion"/>
  </si>
  <si>
    <t>CCL5</t>
    <phoneticPr fontId="2" type="noConversion"/>
  </si>
  <si>
    <t>IFNB</t>
  </si>
  <si>
    <t>IL6</t>
  </si>
  <si>
    <t>CCL5</t>
  </si>
  <si>
    <t>DDX58</t>
    <phoneticPr fontId="2" type="noConversion"/>
  </si>
  <si>
    <t>DDX58</t>
  </si>
  <si>
    <t>IFIT1</t>
  </si>
  <si>
    <t>IFIT1</t>
    <phoneticPr fontId="2" type="noConversion"/>
  </si>
  <si>
    <t>ISG15</t>
    <phoneticPr fontId="2" type="noConversion"/>
  </si>
  <si>
    <t>ISG15</t>
  </si>
  <si>
    <r>
      <t>CPSF6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t>Fig S6B</t>
    <phoneticPr fontId="2" type="noConversion"/>
  </si>
  <si>
    <t>IFN-β</t>
    <phoneticPr fontId="2" type="noConversion"/>
  </si>
  <si>
    <t>8h</t>
  </si>
  <si>
    <t>Fig S6C</t>
    <phoneticPr fontId="2" type="noConversion"/>
  </si>
  <si>
    <t>Fig S6D</t>
    <phoneticPr fontId="2" type="noConversion"/>
  </si>
  <si>
    <t>6h</t>
  </si>
  <si>
    <t>12h</t>
  </si>
  <si>
    <t>Fig S7K</t>
    <phoneticPr fontId="2" type="noConversion"/>
  </si>
  <si>
    <t xml:space="preserve">VSV-eGFP </t>
  </si>
  <si>
    <t xml:space="preserve">HSV-1 </t>
  </si>
  <si>
    <t>4h</t>
  </si>
  <si>
    <t>miR-188-3p</t>
    <phoneticPr fontId="13" type="noConversion"/>
  </si>
  <si>
    <t>miR-214-3p</t>
    <phoneticPr fontId="13" type="noConversion"/>
  </si>
  <si>
    <t>miR-137-3p</t>
    <phoneticPr fontId="13" type="noConversion"/>
  </si>
  <si>
    <t>miR-145-5p</t>
    <phoneticPr fontId="13" type="noConversion"/>
  </si>
  <si>
    <t>miR-377-3p</t>
    <phoneticPr fontId="13" type="noConversion"/>
  </si>
  <si>
    <t>miR-142-5p</t>
    <phoneticPr fontId="13" type="noConversion"/>
  </si>
  <si>
    <t>miR-409-5p</t>
    <phoneticPr fontId="13" type="noConversion"/>
  </si>
  <si>
    <t>miR-410-3p</t>
    <phoneticPr fontId="13" type="noConversion"/>
  </si>
  <si>
    <t>miR-495-3p</t>
    <phoneticPr fontId="13" type="noConversion"/>
  </si>
  <si>
    <t>miR-452-5p</t>
    <phoneticPr fontId="13" type="noConversion"/>
  </si>
  <si>
    <t>miR-96-5p</t>
    <phoneticPr fontId="13" type="noConversion"/>
  </si>
  <si>
    <t>miR-125b-5p</t>
    <phoneticPr fontId="13" type="noConversion"/>
  </si>
  <si>
    <t>miR-30b-5p</t>
    <phoneticPr fontId="13" type="noConversion"/>
  </si>
  <si>
    <t>mimic Ctrl</t>
  </si>
  <si>
    <t>mimic miR377</t>
    <phoneticPr fontId="2" type="noConversion"/>
  </si>
  <si>
    <t>Fig S7L</t>
    <phoneticPr fontId="2" type="noConversion"/>
  </si>
  <si>
    <t>miR377</t>
    <phoneticPr fontId="2" type="noConversion"/>
  </si>
  <si>
    <t>Fig S7M</t>
    <phoneticPr fontId="2" type="noConversion"/>
  </si>
  <si>
    <t>Cpsf6</t>
    <phoneticPr fontId="2" type="noConversion"/>
  </si>
  <si>
    <t>Mock</t>
    <phoneticPr fontId="2" type="noConversion"/>
  </si>
  <si>
    <t>Fig S7O</t>
    <phoneticPr fontId="2" type="noConversion"/>
  </si>
  <si>
    <t>Act D-0 h</t>
    <phoneticPr fontId="2" type="noConversion"/>
  </si>
  <si>
    <t>Act D-2 h</t>
    <phoneticPr fontId="2" type="noConversion"/>
  </si>
  <si>
    <t>Act D-4 h</t>
    <phoneticPr fontId="2" type="noConversion"/>
  </si>
  <si>
    <t>Act D-8 h</t>
    <phoneticPr fontId="2" type="noConversion"/>
  </si>
  <si>
    <t>Fig S7P</t>
    <phoneticPr fontId="2" type="noConversion"/>
  </si>
  <si>
    <t>Mock</t>
  </si>
  <si>
    <t>Poly (I:C)-LMW</t>
  </si>
  <si>
    <t>Act D-0 h</t>
  </si>
  <si>
    <t>Act D-2 h</t>
  </si>
  <si>
    <t>Act D-4 h</t>
  </si>
  <si>
    <t>Act D-8 h</t>
  </si>
  <si>
    <t>Fig S1A</t>
    <phoneticPr fontId="13" type="noConversion"/>
  </si>
  <si>
    <t>Lane</t>
  </si>
  <si>
    <t>CPSF6</t>
  </si>
  <si>
    <t>GAPDH</t>
  </si>
  <si>
    <t>CPSF6/GAPDH</t>
  </si>
  <si>
    <t>VSV-BMDM</t>
    <phoneticPr fontId="13" type="noConversion"/>
  </si>
  <si>
    <t>0h</t>
  </si>
  <si>
    <t>HSV1-BMDM</t>
    <phoneticPr fontId="13" type="noConversion"/>
  </si>
  <si>
    <t>Fig S1B</t>
    <phoneticPr fontId="13" type="noConversion"/>
  </si>
  <si>
    <t>Poly (I:C)-BMDM</t>
    <phoneticPr fontId="13" type="noConversion"/>
  </si>
  <si>
    <t>Poly (dA:dT)-BMDM</t>
    <phoneticPr fontId="13" type="noConversion"/>
  </si>
  <si>
    <t>means</t>
    <phoneticPr fontId="2" type="noConversion"/>
  </si>
  <si>
    <t>standard devi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8" fillId="0" borderId="0" xfId="0" applyFont="1" applyAlignment="1"/>
    <xf numFmtId="0" fontId="9" fillId="0" borderId="0" xfId="0" applyFont="1">
      <alignment vertical="center"/>
    </xf>
    <xf numFmtId="0" fontId="8" fillId="2" borderId="0" xfId="0" applyFont="1" applyFill="1" applyAlignment="1"/>
    <xf numFmtId="0" fontId="9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8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12" fillId="0" borderId="0" xfId="0" applyFont="1">
      <alignment vertical="center"/>
    </xf>
    <xf numFmtId="0" fontId="7" fillId="0" borderId="0" xfId="0" applyFont="1">
      <alignment vertical="center"/>
    </xf>
    <xf numFmtId="0" fontId="0" fillId="2" borderId="0" xfId="0" applyFill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DC91A-8C9E-486F-B4AE-635697107904}">
  <dimension ref="A2:K63"/>
  <sheetViews>
    <sheetView topLeftCell="A19" workbookViewId="0">
      <selection activeCell="K5" sqref="K5"/>
    </sheetView>
  </sheetViews>
  <sheetFormatPr defaultRowHeight="14.25" x14ac:dyDescent="0.2"/>
  <cols>
    <col min="4" max="4" width="11.5" customWidth="1"/>
    <col min="5" max="5" width="11.75" customWidth="1"/>
    <col min="6" max="6" width="11.375" customWidth="1"/>
    <col min="7" max="7" width="11.25" customWidth="1"/>
    <col min="8" max="9" width="11.625" customWidth="1"/>
    <col min="11" max="11" width="16.5" customWidth="1"/>
  </cols>
  <sheetData>
    <row r="2" spans="1:11" x14ac:dyDescent="0.2">
      <c r="D2" s="17" t="s">
        <v>1</v>
      </c>
      <c r="E2" s="17"/>
      <c r="F2" s="17"/>
      <c r="G2" s="17" t="s">
        <v>2</v>
      </c>
      <c r="H2" s="17"/>
      <c r="I2" s="17"/>
    </row>
    <row r="3" spans="1:11" x14ac:dyDescent="0.2">
      <c r="D3" t="s">
        <v>3</v>
      </c>
      <c r="E3" t="s">
        <v>4</v>
      </c>
      <c r="F3" t="s">
        <v>5</v>
      </c>
      <c r="G3" t="s">
        <v>3</v>
      </c>
      <c r="H3" t="s">
        <v>4</v>
      </c>
      <c r="I3" t="s">
        <v>5</v>
      </c>
      <c r="J3" t="s">
        <v>230</v>
      </c>
      <c r="K3" t="s">
        <v>231</v>
      </c>
    </row>
    <row r="4" spans="1:11" x14ac:dyDescent="0.2">
      <c r="A4" t="s">
        <v>9</v>
      </c>
      <c r="B4" s="17" t="s">
        <v>0</v>
      </c>
      <c r="C4" t="s">
        <v>13</v>
      </c>
      <c r="D4">
        <v>1</v>
      </c>
      <c r="E4">
        <v>1</v>
      </c>
      <c r="F4">
        <v>1</v>
      </c>
      <c r="G4" s="2">
        <v>0.52304240000000002</v>
      </c>
      <c r="H4" s="2">
        <v>0.5528653</v>
      </c>
      <c r="I4" s="2">
        <v>0.56448220000000005</v>
      </c>
      <c r="J4">
        <f>AVERAGE(G4:I4)</f>
        <v>0.54679663333333339</v>
      </c>
      <c r="K4">
        <f>_xlfn.STDEV.P(G4:I4)</f>
        <v>1.7453477062242425E-2</v>
      </c>
    </row>
    <row r="5" spans="1:11" x14ac:dyDescent="0.2">
      <c r="B5" s="17"/>
      <c r="C5" t="s">
        <v>14</v>
      </c>
      <c r="D5">
        <v>1</v>
      </c>
      <c r="E5">
        <v>1</v>
      </c>
      <c r="F5">
        <v>1</v>
      </c>
      <c r="G5" s="2">
        <v>0.63728030000000002</v>
      </c>
      <c r="H5" s="2">
        <v>0.50173590000000001</v>
      </c>
      <c r="I5" s="2">
        <v>0.56840849999999998</v>
      </c>
      <c r="J5">
        <f t="shared" ref="J5:J15" si="0">AVERAGE(G5:I5)</f>
        <v>0.5691415666666666</v>
      </c>
      <c r="K5">
        <f t="shared" ref="K5:K15" si="1">_xlfn.STDEV.P(G5:I5)</f>
        <v>5.5338197373925695E-2</v>
      </c>
    </row>
    <row r="6" spans="1:11" x14ac:dyDescent="0.2">
      <c r="B6" s="17"/>
      <c r="C6" t="s">
        <v>15</v>
      </c>
      <c r="D6">
        <v>1</v>
      </c>
      <c r="E6">
        <v>1</v>
      </c>
      <c r="F6">
        <v>1</v>
      </c>
      <c r="G6" s="2">
        <v>0.79829799999999995</v>
      </c>
      <c r="H6" s="2">
        <v>0.58236699999999997</v>
      </c>
      <c r="I6" s="2">
        <v>0.732043</v>
      </c>
      <c r="J6">
        <f t="shared" si="0"/>
        <v>0.70423599999999997</v>
      </c>
      <c r="K6">
        <f t="shared" si="1"/>
        <v>9.0319695626147056E-2</v>
      </c>
    </row>
    <row r="7" spans="1:11" x14ac:dyDescent="0.2">
      <c r="A7" t="s">
        <v>10</v>
      </c>
      <c r="B7" s="17" t="s">
        <v>6</v>
      </c>
      <c r="C7" t="s">
        <v>13</v>
      </c>
      <c r="D7">
        <v>1</v>
      </c>
      <c r="E7">
        <v>1</v>
      </c>
      <c r="F7">
        <v>1</v>
      </c>
      <c r="G7" s="2">
        <v>0.25173889999999999</v>
      </c>
      <c r="H7" s="2">
        <v>0.53774719999999998</v>
      </c>
      <c r="I7" s="2">
        <v>0.51584160000000001</v>
      </c>
      <c r="J7">
        <f t="shared" si="0"/>
        <v>0.43510923333333329</v>
      </c>
      <c r="K7">
        <f t="shared" si="1"/>
        <v>0.12997044071101543</v>
      </c>
    </row>
    <row r="8" spans="1:11" x14ac:dyDescent="0.2">
      <c r="B8" s="17"/>
      <c r="C8" t="s">
        <v>14</v>
      </c>
      <c r="D8">
        <v>1</v>
      </c>
      <c r="E8">
        <v>1</v>
      </c>
      <c r="F8">
        <v>1</v>
      </c>
      <c r="G8" s="2">
        <v>0.3660214</v>
      </c>
      <c r="H8" s="2">
        <v>0.19957459999999999</v>
      </c>
      <c r="I8" s="2">
        <v>0.15282999999999999</v>
      </c>
      <c r="J8">
        <f t="shared" si="0"/>
        <v>0.23947533333333335</v>
      </c>
      <c r="K8">
        <f t="shared" si="1"/>
        <v>9.1493878297560963E-2</v>
      </c>
    </row>
    <row r="9" spans="1:11" x14ac:dyDescent="0.2">
      <c r="B9" s="17"/>
      <c r="C9" t="s">
        <v>15</v>
      </c>
      <c r="D9">
        <v>1</v>
      </c>
      <c r="E9">
        <v>1</v>
      </c>
      <c r="F9">
        <v>1</v>
      </c>
      <c r="G9" s="2">
        <v>0.46169110000000002</v>
      </c>
      <c r="H9" s="2">
        <v>0.47631899999999999</v>
      </c>
      <c r="I9" s="2">
        <v>0.3737123</v>
      </c>
      <c r="J9">
        <f t="shared" si="0"/>
        <v>0.43724080000000004</v>
      </c>
      <c r="K9">
        <f t="shared" si="1"/>
        <v>4.5316638583710551E-2</v>
      </c>
    </row>
    <row r="10" spans="1:11" x14ac:dyDescent="0.2">
      <c r="A10" t="s">
        <v>11</v>
      </c>
      <c r="B10" s="17" t="s">
        <v>7</v>
      </c>
      <c r="C10" t="s">
        <v>13</v>
      </c>
      <c r="D10">
        <v>1</v>
      </c>
      <c r="E10">
        <v>1</v>
      </c>
      <c r="F10">
        <v>1</v>
      </c>
      <c r="G10" s="2">
        <v>0.44751249999999998</v>
      </c>
      <c r="H10" s="2">
        <v>0.61770930000000002</v>
      </c>
      <c r="I10" s="2">
        <v>0.59254640000000003</v>
      </c>
      <c r="J10">
        <f t="shared" si="0"/>
        <v>0.55258940000000001</v>
      </c>
      <c r="K10">
        <f t="shared" si="1"/>
        <v>7.5007373278942968E-2</v>
      </c>
    </row>
    <row r="11" spans="1:11" x14ac:dyDescent="0.2">
      <c r="B11" s="17"/>
      <c r="C11" t="s">
        <v>14</v>
      </c>
      <c r="D11">
        <v>1</v>
      </c>
      <c r="E11">
        <v>1</v>
      </c>
      <c r="F11">
        <v>1</v>
      </c>
      <c r="G11" s="2">
        <v>0.60081799999999996</v>
      </c>
      <c r="H11" s="2">
        <v>0.32759840000000001</v>
      </c>
      <c r="I11" s="2">
        <v>0.25086789999999998</v>
      </c>
      <c r="J11">
        <f t="shared" si="0"/>
        <v>0.39309476666666665</v>
      </c>
      <c r="K11">
        <f t="shared" si="1"/>
        <v>0.1501856598955735</v>
      </c>
    </row>
    <row r="12" spans="1:11" x14ac:dyDescent="0.2">
      <c r="B12" s="17"/>
      <c r="C12" t="s">
        <v>15</v>
      </c>
      <c r="D12">
        <v>1</v>
      </c>
      <c r="E12">
        <v>1</v>
      </c>
      <c r="F12">
        <v>1</v>
      </c>
      <c r="G12" s="2">
        <v>0.57236200000000004</v>
      </c>
      <c r="H12" s="2">
        <v>0.59049600000000002</v>
      </c>
      <c r="I12" s="2">
        <v>0.46329399999999998</v>
      </c>
      <c r="J12">
        <f t="shared" si="0"/>
        <v>0.54205066666666657</v>
      </c>
      <c r="K12">
        <f t="shared" si="1"/>
        <v>5.6179295695914386E-2</v>
      </c>
    </row>
    <row r="13" spans="1:11" x14ac:dyDescent="0.2">
      <c r="A13" t="s">
        <v>12</v>
      </c>
      <c r="B13" s="17" t="s">
        <v>8</v>
      </c>
      <c r="C13" t="s">
        <v>13</v>
      </c>
      <c r="D13">
        <v>1</v>
      </c>
      <c r="E13">
        <v>1</v>
      </c>
      <c r="F13">
        <v>1</v>
      </c>
      <c r="G13">
        <v>0.32987699999999998</v>
      </c>
      <c r="H13">
        <v>0.4880159</v>
      </c>
      <c r="I13">
        <v>0.4681361</v>
      </c>
      <c r="J13">
        <f t="shared" si="0"/>
        <v>0.42867633333333327</v>
      </c>
      <c r="K13">
        <f t="shared" si="1"/>
        <v>7.0331514095002698E-2</v>
      </c>
    </row>
    <row r="14" spans="1:11" x14ac:dyDescent="0.2">
      <c r="B14" s="17"/>
      <c r="C14" t="s">
        <v>14</v>
      </c>
      <c r="D14">
        <v>1</v>
      </c>
      <c r="E14">
        <v>1</v>
      </c>
      <c r="F14">
        <v>1</v>
      </c>
      <c r="G14">
        <v>0.35973339999999998</v>
      </c>
      <c r="H14">
        <v>0.19614599999999999</v>
      </c>
      <c r="I14">
        <v>0.15020449999999999</v>
      </c>
      <c r="J14">
        <f t="shared" si="0"/>
        <v>0.2353613</v>
      </c>
      <c r="K14">
        <f t="shared" si="1"/>
        <v>8.9922076634420894E-2</v>
      </c>
    </row>
    <row r="15" spans="1:11" x14ac:dyDescent="0.2">
      <c r="B15" s="17"/>
      <c r="C15" t="s">
        <v>15</v>
      </c>
      <c r="D15">
        <v>1</v>
      </c>
      <c r="E15">
        <v>1</v>
      </c>
      <c r="F15">
        <v>1</v>
      </c>
      <c r="G15">
        <v>0.70222249999999997</v>
      </c>
      <c r="H15">
        <v>0.72447110000000003</v>
      </c>
      <c r="I15">
        <v>0.56840849999999998</v>
      </c>
      <c r="J15">
        <f t="shared" si="0"/>
        <v>0.66503403333333333</v>
      </c>
      <c r="K15">
        <f t="shared" si="1"/>
        <v>6.8925661981845354E-2</v>
      </c>
    </row>
    <row r="17" spans="1:9" x14ac:dyDescent="0.2">
      <c r="A17" t="s">
        <v>121</v>
      </c>
      <c r="D17" t="s">
        <v>122</v>
      </c>
      <c r="E17" t="s">
        <v>123</v>
      </c>
      <c r="F17" t="s">
        <v>124</v>
      </c>
      <c r="G17" t="s">
        <v>125</v>
      </c>
      <c r="H17" t="s">
        <v>126</v>
      </c>
    </row>
    <row r="18" spans="1:9" x14ac:dyDescent="0.2">
      <c r="B18" s="17" t="s">
        <v>127</v>
      </c>
      <c r="C18" t="s">
        <v>1</v>
      </c>
      <c r="D18">
        <v>1</v>
      </c>
      <c r="E18">
        <v>19344.447</v>
      </c>
      <c r="F18">
        <v>17869.082999999999</v>
      </c>
      <c r="G18">
        <f>E18/F18</f>
        <v>1.0825651769595563</v>
      </c>
      <c r="H18">
        <f>G18/G$18</f>
        <v>1</v>
      </c>
      <c r="I18">
        <f>ROUND(H18,2)</f>
        <v>1</v>
      </c>
    </row>
    <row r="19" spans="1:9" x14ac:dyDescent="0.2">
      <c r="B19" s="17"/>
      <c r="C19" t="s">
        <v>2</v>
      </c>
      <c r="D19">
        <v>2</v>
      </c>
      <c r="E19">
        <v>16520.011999999999</v>
      </c>
      <c r="F19">
        <v>19170.011999999999</v>
      </c>
      <c r="G19">
        <f t="shared" ref="G19:G27" si="2">E19/F19</f>
        <v>0.86176325815549826</v>
      </c>
      <c r="H19">
        <f t="shared" ref="H19:H22" si="3">G19/G$18</f>
        <v>0.79603822152843273</v>
      </c>
      <c r="I19">
        <f t="shared" ref="I19:I27" si="4">ROUND(H19,2)</f>
        <v>0.8</v>
      </c>
    </row>
    <row r="20" spans="1:9" x14ac:dyDescent="0.2">
      <c r="B20" s="17"/>
      <c r="C20" t="s">
        <v>70</v>
      </c>
      <c r="D20">
        <v>3</v>
      </c>
      <c r="E20">
        <v>12678.254999999999</v>
      </c>
      <c r="F20">
        <v>19364.425999999999</v>
      </c>
      <c r="G20">
        <f t="shared" si="2"/>
        <v>0.65471886437532412</v>
      </c>
      <c r="H20">
        <f t="shared" si="3"/>
        <v>0.60478470794168526</v>
      </c>
      <c r="I20">
        <f t="shared" si="4"/>
        <v>0.6</v>
      </c>
    </row>
    <row r="21" spans="1:9" x14ac:dyDescent="0.2">
      <c r="B21" s="17"/>
      <c r="C21" t="s">
        <v>71</v>
      </c>
      <c r="D21">
        <v>4</v>
      </c>
      <c r="E21">
        <v>10844.841</v>
      </c>
      <c r="F21">
        <v>18212.133999999998</v>
      </c>
      <c r="G21">
        <f t="shared" si="2"/>
        <v>0.5954733805494733</v>
      </c>
      <c r="H21">
        <f t="shared" si="3"/>
        <v>0.55005776393241557</v>
      </c>
      <c r="I21">
        <f t="shared" si="4"/>
        <v>0.55000000000000004</v>
      </c>
    </row>
    <row r="22" spans="1:9" x14ac:dyDescent="0.2">
      <c r="B22" s="17"/>
      <c r="C22" t="s">
        <v>128</v>
      </c>
      <c r="D22">
        <v>5</v>
      </c>
      <c r="E22">
        <v>10916.841</v>
      </c>
      <c r="F22">
        <v>16822.547999999999</v>
      </c>
      <c r="G22">
        <f t="shared" si="2"/>
        <v>0.64894099276756412</v>
      </c>
      <c r="H22">
        <f t="shared" si="3"/>
        <v>0.59944750355830811</v>
      </c>
      <c r="I22">
        <f t="shared" si="4"/>
        <v>0.6</v>
      </c>
    </row>
    <row r="23" spans="1:9" x14ac:dyDescent="0.2">
      <c r="B23" s="17" t="s">
        <v>129</v>
      </c>
      <c r="C23" t="s">
        <v>1</v>
      </c>
      <c r="D23">
        <v>6</v>
      </c>
      <c r="E23">
        <v>12504.254999999999</v>
      </c>
      <c r="F23">
        <v>15669.962</v>
      </c>
      <c r="G23">
        <f t="shared" si="2"/>
        <v>0.79797608953997456</v>
      </c>
      <c r="H23">
        <f>G23/G$23</f>
        <v>1</v>
      </c>
      <c r="I23">
        <f t="shared" si="4"/>
        <v>1</v>
      </c>
    </row>
    <row r="24" spans="1:9" x14ac:dyDescent="0.2">
      <c r="B24" s="17"/>
      <c r="C24" t="s">
        <v>2</v>
      </c>
      <c r="D24">
        <v>7</v>
      </c>
      <c r="E24">
        <v>13732.254999999999</v>
      </c>
      <c r="F24">
        <v>17155.011999999999</v>
      </c>
      <c r="G24">
        <f t="shared" si="2"/>
        <v>0.80048064087626403</v>
      </c>
      <c r="H24">
        <f t="shared" ref="H24:H27" si="5">G24/G$23</f>
        <v>1.003138629551837</v>
      </c>
      <c r="I24">
        <f t="shared" si="4"/>
        <v>1</v>
      </c>
    </row>
    <row r="25" spans="1:9" x14ac:dyDescent="0.2">
      <c r="B25" s="17"/>
      <c r="C25" t="s">
        <v>70</v>
      </c>
      <c r="D25">
        <v>8</v>
      </c>
      <c r="E25">
        <v>10367.669</v>
      </c>
      <c r="F25">
        <v>17550.425999999999</v>
      </c>
      <c r="G25">
        <f t="shared" si="2"/>
        <v>0.59073603113679407</v>
      </c>
      <c r="H25">
        <f t="shared" si="5"/>
        <v>0.74029289709337986</v>
      </c>
      <c r="I25">
        <f t="shared" si="4"/>
        <v>0.74</v>
      </c>
    </row>
    <row r="26" spans="1:9" x14ac:dyDescent="0.2">
      <c r="B26" s="17"/>
      <c r="C26" t="s">
        <v>71</v>
      </c>
      <c r="D26">
        <v>9</v>
      </c>
      <c r="E26">
        <v>6766.5479999999998</v>
      </c>
      <c r="F26">
        <v>19201.841</v>
      </c>
      <c r="G26">
        <f t="shared" si="2"/>
        <v>0.3523905858818433</v>
      </c>
      <c r="H26">
        <f t="shared" si="5"/>
        <v>0.44160544470072161</v>
      </c>
      <c r="I26">
        <f t="shared" si="4"/>
        <v>0.44</v>
      </c>
    </row>
    <row r="27" spans="1:9" x14ac:dyDescent="0.2">
      <c r="B27" s="17"/>
      <c r="C27" t="s">
        <v>128</v>
      </c>
      <c r="D27">
        <v>10</v>
      </c>
      <c r="E27">
        <v>4882.7190000000001</v>
      </c>
      <c r="F27">
        <v>19055.962</v>
      </c>
      <c r="G27">
        <f t="shared" si="2"/>
        <v>0.2562305172522909</v>
      </c>
      <c r="H27">
        <f t="shared" si="5"/>
        <v>0.32110049487824288</v>
      </c>
      <c r="I27">
        <f t="shared" si="4"/>
        <v>0.32</v>
      </c>
    </row>
    <row r="29" spans="1:9" x14ac:dyDescent="0.2">
      <c r="A29" t="s">
        <v>130</v>
      </c>
      <c r="D29" t="s">
        <v>122</v>
      </c>
      <c r="E29" t="s">
        <v>123</v>
      </c>
      <c r="F29" t="s">
        <v>124</v>
      </c>
      <c r="G29" t="s">
        <v>125</v>
      </c>
      <c r="H29" t="s">
        <v>126</v>
      </c>
    </row>
    <row r="30" spans="1:9" x14ac:dyDescent="0.2">
      <c r="B30" s="17" t="s">
        <v>131</v>
      </c>
      <c r="C30" t="s">
        <v>1</v>
      </c>
      <c r="D30">
        <v>1</v>
      </c>
      <c r="E30">
        <v>17990.082999999999</v>
      </c>
      <c r="F30">
        <v>62984.652000000002</v>
      </c>
      <c r="G30">
        <f>E30/F30</f>
        <v>0.28562645706131706</v>
      </c>
      <c r="H30">
        <f>G30/G$30</f>
        <v>1</v>
      </c>
      <c r="I30">
        <f>ROUND(H30,2)</f>
        <v>1</v>
      </c>
    </row>
    <row r="31" spans="1:9" x14ac:dyDescent="0.2">
      <c r="B31" s="17"/>
      <c r="C31" t="s">
        <v>2</v>
      </c>
      <c r="D31">
        <v>2</v>
      </c>
      <c r="E31">
        <v>13389.548000000001</v>
      </c>
      <c r="F31">
        <v>71150.914999999994</v>
      </c>
      <c r="G31">
        <f t="shared" ref="G31:G39" si="6">E31/F31</f>
        <v>0.18818518356369698</v>
      </c>
      <c r="H31">
        <f t="shared" ref="H31:H34" si="7">G31/G$30</f>
        <v>0.65885067335795922</v>
      </c>
      <c r="I31">
        <f t="shared" ref="I31:I39" si="8">ROUND(H31,2)</f>
        <v>0.66</v>
      </c>
    </row>
    <row r="32" spans="1:9" x14ac:dyDescent="0.2">
      <c r="B32" s="17"/>
      <c r="C32" t="s">
        <v>70</v>
      </c>
      <c r="D32">
        <v>3</v>
      </c>
      <c r="E32">
        <v>12372.376</v>
      </c>
      <c r="F32">
        <v>68762.722999999998</v>
      </c>
      <c r="G32">
        <f t="shared" si="6"/>
        <v>0.17992853482547513</v>
      </c>
      <c r="H32">
        <f t="shared" si="7"/>
        <v>0.62994351670597815</v>
      </c>
      <c r="I32">
        <f t="shared" si="8"/>
        <v>0.63</v>
      </c>
    </row>
    <row r="33" spans="1:9" x14ac:dyDescent="0.2">
      <c r="B33" s="17"/>
      <c r="C33" t="s">
        <v>71</v>
      </c>
      <c r="D33">
        <v>4</v>
      </c>
      <c r="E33">
        <v>13605.548000000001</v>
      </c>
      <c r="F33">
        <v>72754.672999999995</v>
      </c>
      <c r="G33">
        <f t="shared" si="6"/>
        <v>0.1870058298523313</v>
      </c>
      <c r="H33">
        <f t="shared" si="7"/>
        <v>0.65472166611017302</v>
      </c>
      <c r="I33">
        <f t="shared" si="8"/>
        <v>0.65</v>
      </c>
    </row>
    <row r="34" spans="1:9" x14ac:dyDescent="0.2">
      <c r="B34" s="17"/>
      <c r="C34" t="s">
        <v>128</v>
      </c>
      <c r="D34">
        <v>5</v>
      </c>
      <c r="E34">
        <v>10930.425999999999</v>
      </c>
      <c r="F34">
        <v>47467.652000000002</v>
      </c>
      <c r="G34">
        <f t="shared" si="6"/>
        <v>0.23027104858694084</v>
      </c>
      <c r="H34">
        <f t="shared" si="7"/>
        <v>0.80619649508696334</v>
      </c>
      <c r="I34">
        <f t="shared" si="8"/>
        <v>0.81</v>
      </c>
    </row>
    <row r="35" spans="1:9" x14ac:dyDescent="0.2">
      <c r="B35" s="17" t="s">
        <v>132</v>
      </c>
      <c r="C35" t="s">
        <v>1</v>
      </c>
      <c r="D35">
        <v>6</v>
      </c>
      <c r="E35">
        <v>16781.062000000002</v>
      </c>
      <c r="F35">
        <v>41440.601999999999</v>
      </c>
      <c r="G35">
        <f t="shared" si="6"/>
        <v>0.40494252472490633</v>
      </c>
      <c r="H35">
        <f>G35/G$35</f>
        <v>1</v>
      </c>
      <c r="I35">
        <f t="shared" si="8"/>
        <v>1</v>
      </c>
    </row>
    <row r="36" spans="1:9" x14ac:dyDescent="0.2">
      <c r="B36" s="17"/>
      <c r="C36" t="s">
        <v>2</v>
      </c>
      <c r="D36">
        <v>7</v>
      </c>
      <c r="E36">
        <v>12908.841</v>
      </c>
      <c r="F36">
        <v>49413.137000000002</v>
      </c>
      <c r="G36">
        <f t="shared" si="6"/>
        <v>0.26124309816638436</v>
      </c>
      <c r="H36">
        <f t="shared" ref="H36:H39" si="9">G36/G$35</f>
        <v>0.64513624086247112</v>
      </c>
      <c r="I36">
        <f t="shared" si="8"/>
        <v>0.65</v>
      </c>
    </row>
    <row r="37" spans="1:9" x14ac:dyDescent="0.2">
      <c r="B37" s="17"/>
      <c r="C37" t="s">
        <v>70</v>
      </c>
      <c r="D37">
        <v>8</v>
      </c>
      <c r="E37">
        <v>10188.425999999999</v>
      </c>
      <c r="F37">
        <v>45408.480000000003</v>
      </c>
      <c r="G37">
        <f t="shared" si="6"/>
        <v>0.22437276033022904</v>
      </c>
      <c r="H37">
        <f t="shared" si="9"/>
        <v>0.55408544825627892</v>
      </c>
      <c r="I37">
        <f t="shared" si="8"/>
        <v>0.55000000000000004</v>
      </c>
    </row>
    <row r="38" spans="1:9" x14ac:dyDescent="0.2">
      <c r="B38" s="17"/>
      <c r="C38" t="s">
        <v>71</v>
      </c>
      <c r="D38">
        <v>9</v>
      </c>
      <c r="E38">
        <v>10453.790000000001</v>
      </c>
      <c r="F38">
        <v>52963.843999999997</v>
      </c>
      <c r="G38">
        <f t="shared" si="6"/>
        <v>0.19737596840591859</v>
      </c>
      <c r="H38">
        <f t="shared" si="9"/>
        <v>0.48741724159497446</v>
      </c>
      <c r="I38">
        <f t="shared" si="8"/>
        <v>0.49</v>
      </c>
    </row>
    <row r="39" spans="1:9" x14ac:dyDescent="0.2">
      <c r="B39" s="17"/>
      <c r="C39" t="s">
        <v>128</v>
      </c>
      <c r="D39">
        <v>10</v>
      </c>
      <c r="E39">
        <v>5623.5479999999998</v>
      </c>
      <c r="F39">
        <v>86446.43</v>
      </c>
      <c r="G39">
        <f t="shared" si="6"/>
        <v>6.505240297372604E-2</v>
      </c>
      <c r="H39">
        <f t="shared" si="9"/>
        <v>0.16064601517936092</v>
      </c>
      <c r="I39">
        <f t="shared" si="8"/>
        <v>0.16</v>
      </c>
    </row>
    <row r="41" spans="1:9" x14ac:dyDescent="0.2">
      <c r="A41" t="s">
        <v>133</v>
      </c>
      <c r="D41" t="s">
        <v>122</v>
      </c>
      <c r="E41" t="s">
        <v>123</v>
      </c>
      <c r="F41" t="s">
        <v>124</v>
      </c>
      <c r="G41" t="s">
        <v>125</v>
      </c>
      <c r="H41" t="s">
        <v>126</v>
      </c>
    </row>
    <row r="42" spans="1:9" x14ac:dyDescent="0.2">
      <c r="B42" s="17" t="s">
        <v>134</v>
      </c>
      <c r="C42" t="s">
        <v>1</v>
      </c>
      <c r="D42">
        <v>1</v>
      </c>
      <c r="E42">
        <v>16338.254999999999</v>
      </c>
      <c r="F42">
        <v>97356.986000000004</v>
      </c>
      <c r="G42">
        <f t="shared" ref="G42:G51" si="10">E42/F42</f>
        <v>0.16781800332232963</v>
      </c>
      <c r="H42">
        <f>G42/G$42</f>
        <v>1</v>
      </c>
      <c r="I42">
        <f>ROUND(H42,2)</f>
        <v>1</v>
      </c>
    </row>
    <row r="43" spans="1:9" x14ac:dyDescent="0.2">
      <c r="B43" s="17"/>
      <c r="C43" t="s">
        <v>2</v>
      </c>
      <c r="D43">
        <v>2</v>
      </c>
      <c r="E43">
        <v>16851.841</v>
      </c>
      <c r="F43">
        <v>100389.723</v>
      </c>
      <c r="G43">
        <f t="shared" si="10"/>
        <v>0.16786420458596146</v>
      </c>
      <c r="H43">
        <f t="shared" ref="H43:H46" si="11">G43/G$42</f>
        <v>1.0002753057640847</v>
      </c>
      <c r="I43">
        <f t="shared" ref="I43:I51" si="12">ROUND(H43,2)</f>
        <v>1</v>
      </c>
    </row>
    <row r="44" spans="1:9" x14ac:dyDescent="0.2">
      <c r="B44" s="17"/>
      <c r="C44" t="s">
        <v>70</v>
      </c>
      <c r="D44">
        <v>3</v>
      </c>
      <c r="E44">
        <v>10554.962</v>
      </c>
      <c r="F44">
        <v>82705.722999999998</v>
      </c>
      <c r="G44">
        <f t="shared" si="10"/>
        <v>0.12762069681683333</v>
      </c>
      <c r="H44">
        <f t="shared" si="11"/>
        <v>0.76047083322586695</v>
      </c>
      <c r="I44">
        <f t="shared" si="12"/>
        <v>0.76</v>
      </c>
    </row>
    <row r="45" spans="1:9" x14ac:dyDescent="0.2">
      <c r="B45" s="17"/>
      <c r="C45" t="s">
        <v>71</v>
      </c>
      <c r="D45">
        <v>4</v>
      </c>
      <c r="E45">
        <v>9708.5480000000007</v>
      </c>
      <c r="F45">
        <v>104073.016</v>
      </c>
      <c r="G45">
        <f t="shared" si="10"/>
        <v>9.3285929178798854E-2</v>
      </c>
      <c r="H45">
        <f t="shared" si="11"/>
        <v>0.55587557551631506</v>
      </c>
      <c r="I45">
        <f t="shared" si="12"/>
        <v>0.56000000000000005</v>
      </c>
    </row>
    <row r="46" spans="1:9" x14ac:dyDescent="0.2">
      <c r="B46" s="17"/>
      <c r="C46" t="s">
        <v>128</v>
      </c>
      <c r="D46">
        <v>5</v>
      </c>
      <c r="E46">
        <v>9787.5480000000007</v>
      </c>
      <c r="F46">
        <v>84087.672999999995</v>
      </c>
      <c r="G46">
        <f t="shared" si="10"/>
        <v>0.11639694203453581</v>
      </c>
      <c r="H46">
        <f t="shared" si="11"/>
        <v>0.6935903164749917</v>
      </c>
      <c r="I46">
        <f t="shared" si="12"/>
        <v>0.69</v>
      </c>
    </row>
    <row r="47" spans="1:9" x14ac:dyDescent="0.2">
      <c r="B47" s="17" t="s">
        <v>135</v>
      </c>
      <c r="C47" t="s">
        <v>1</v>
      </c>
      <c r="D47">
        <v>6</v>
      </c>
      <c r="E47">
        <v>15479.083000000001</v>
      </c>
      <c r="F47">
        <v>90168.137000000002</v>
      </c>
      <c r="G47">
        <f t="shared" si="10"/>
        <v>0.17166910080442274</v>
      </c>
      <c r="H47">
        <f>G47/G$47</f>
        <v>1</v>
      </c>
      <c r="I47">
        <f t="shared" si="12"/>
        <v>1</v>
      </c>
    </row>
    <row r="48" spans="1:9" x14ac:dyDescent="0.2">
      <c r="B48" s="17"/>
      <c r="C48" t="s">
        <v>2</v>
      </c>
      <c r="D48">
        <v>7</v>
      </c>
      <c r="E48">
        <v>13782.376</v>
      </c>
      <c r="F48">
        <v>82353.652000000002</v>
      </c>
      <c r="G48">
        <f t="shared" si="10"/>
        <v>0.16735597833596985</v>
      </c>
      <c r="H48">
        <f t="shared" ref="H48:H51" si="13">G48/G$47</f>
        <v>0.97487537100012722</v>
      </c>
      <c r="I48">
        <f t="shared" si="12"/>
        <v>0.97</v>
      </c>
    </row>
    <row r="49" spans="1:9" x14ac:dyDescent="0.2">
      <c r="B49" s="17"/>
      <c r="C49" t="s">
        <v>70</v>
      </c>
      <c r="D49">
        <v>8</v>
      </c>
      <c r="E49">
        <v>8611.2549999999992</v>
      </c>
      <c r="F49">
        <v>97142.551000000007</v>
      </c>
      <c r="G49">
        <f t="shared" si="10"/>
        <v>8.8645551422671595E-2</v>
      </c>
      <c r="H49">
        <f t="shared" si="13"/>
        <v>0.51637453104424835</v>
      </c>
      <c r="I49">
        <f t="shared" si="12"/>
        <v>0.52</v>
      </c>
    </row>
    <row r="50" spans="1:9" x14ac:dyDescent="0.2">
      <c r="B50" s="17"/>
      <c r="C50" t="s">
        <v>71</v>
      </c>
      <c r="D50">
        <v>9</v>
      </c>
      <c r="E50">
        <v>5197.4260000000004</v>
      </c>
      <c r="F50">
        <v>113690.137</v>
      </c>
      <c r="G50">
        <f t="shared" si="10"/>
        <v>4.5715715867243614E-2</v>
      </c>
      <c r="H50">
        <f t="shared" si="13"/>
        <v>0.26630136496914553</v>
      </c>
      <c r="I50">
        <f t="shared" si="12"/>
        <v>0.27</v>
      </c>
    </row>
    <row r="51" spans="1:9" x14ac:dyDescent="0.2">
      <c r="B51" s="17"/>
      <c r="C51" t="s">
        <v>128</v>
      </c>
      <c r="D51">
        <v>10</v>
      </c>
      <c r="E51">
        <v>6504.4260000000004</v>
      </c>
      <c r="F51">
        <v>109040.966</v>
      </c>
      <c r="G51">
        <f t="shared" si="10"/>
        <v>5.9651214021709975E-2</v>
      </c>
      <c r="H51">
        <f t="shared" si="13"/>
        <v>0.34747787308368761</v>
      </c>
      <c r="I51">
        <f t="shared" si="12"/>
        <v>0.35</v>
      </c>
    </row>
    <row r="53" spans="1:9" x14ac:dyDescent="0.2">
      <c r="A53" t="s">
        <v>136</v>
      </c>
      <c r="D53" t="s">
        <v>122</v>
      </c>
      <c r="E53" t="s">
        <v>123</v>
      </c>
      <c r="F53" t="s">
        <v>124</v>
      </c>
      <c r="G53" t="s">
        <v>125</v>
      </c>
      <c r="H53" t="s">
        <v>126</v>
      </c>
    </row>
    <row r="54" spans="1:9" x14ac:dyDescent="0.2">
      <c r="B54" s="17" t="s">
        <v>137</v>
      </c>
      <c r="C54" t="s">
        <v>1</v>
      </c>
      <c r="D54">
        <v>1</v>
      </c>
      <c r="E54">
        <v>17624.841</v>
      </c>
      <c r="F54">
        <v>17250.496999999999</v>
      </c>
      <c r="G54">
        <f>E54/F54</f>
        <v>1.0217004762239605</v>
      </c>
      <c r="H54">
        <f>G54/G$54</f>
        <v>1</v>
      </c>
      <c r="I54">
        <f>ROUND(H54,2)</f>
        <v>1</v>
      </c>
    </row>
    <row r="55" spans="1:9" x14ac:dyDescent="0.2">
      <c r="B55" s="17"/>
      <c r="C55" t="s">
        <v>2</v>
      </c>
      <c r="D55">
        <v>2</v>
      </c>
      <c r="E55">
        <v>14972.669</v>
      </c>
      <c r="F55">
        <v>17359.669000000002</v>
      </c>
      <c r="G55">
        <f t="shared" ref="G55:G63" si="14">E55/F55</f>
        <v>0.86249737826222372</v>
      </c>
      <c r="H55">
        <f t="shared" ref="H55:H58" si="15">G55/G$54</f>
        <v>0.84417830698276108</v>
      </c>
      <c r="I55">
        <f t="shared" ref="I55:I63" si="16">ROUND(H55,2)</f>
        <v>0.84</v>
      </c>
    </row>
    <row r="56" spans="1:9" x14ac:dyDescent="0.2">
      <c r="B56" s="17"/>
      <c r="C56" t="s">
        <v>70</v>
      </c>
      <c r="D56">
        <v>3</v>
      </c>
      <c r="E56">
        <v>7985.134</v>
      </c>
      <c r="F56">
        <v>16300.548000000001</v>
      </c>
      <c r="G56">
        <f t="shared" si="14"/>
        <v>0.48986905225517569</v>
      </c>
      <c r="H56">
        <f t="shared" si="15"/>
        <v>0.47946444545631645</v>
      </c>
      <c r="I56">
        <f t="shared" si="16"/>
        <v>0.48</v>
      </c>
    </row>
    <row r="57" spans="1:9" x14ac:dyDescent="0.2">
      <c r="B57" s="17"/>
      <c r="C57" t="s">
        <v>71</v>
      </c>
      <c r="D57">
        <v>4</v>
      </c>
      <c r="E57">
        <v>9040.8410000000003</v>
      </c>
      <c r="F57">
        <v>15756.891</v>
      </c>
      <c r="G57">
        <f t="shared" si="14"/>
        <v>0.57377061248948158</v>
      </c>
      <c r="H57">
        <f t="shared" si="15"/>
        <v>0.56158397283912875</v>
      </c>
      <c r="I57">
        <f t="shared" si="16"/>
        <v>0.56000000000000005</v>
      </c>
    </row>
    <row r="58" spans="1:9" x14ac:dyDescent="0.2">
      <c r="B58" s="17"/>
      <c r="C58" t="s">
        <v>128</v>
      </c>
      <c r="D58">
        <v>5</v>
      </c>
      <c r="E58">
        <v>4201.8909999999996</v>
      </c>
      <c r="F58">
        <v>14126.548000000001</v>
      </c>
      <c r="G58">
        <f t="shared" si="14"/>
        <v>0.29744641082874596</v>
      </c>
      <c r="H58">
        <f t="shared" si="15"/>
        <v>0.29112877770994067</v>
      </c>
      <c r="I58">
        <f t="shared" si="16"/>
        <v>0.28999999999999998</v>
      </c>
    </row>
    <row r="59" spans="1:9" x14ac:dyDescent="0.2">
      <c r="B59" s="17" t="s">
        <v>138</v>
      </c>
      <c r="C59" t="s">
        <v>1</v>
      </c>
      <c r="D59">
        <v>6</v>
      </c>
      <c r="E59">
        <v>15194.962</v>
      </c>
      <c r="F59">
        <v>13710.718999999999</v>
      </c>
      <c r="G59">
        <f t="shared" si="14"/>
        <v>1.1082542060704474</v>
      </c>
      <c r="H59">
        <f>G59/G$59</f>
        <v>1</v>
      </c>
      <c r="I59">
        <f t="shared" si="16"/>
        <v>1</v>
      </c>
    </row>
    <row r="60" spans="1:9" x14ac:dyDescent="0.2">
      <c r="B60" s="17"/>
      <c r="C60" t="s">
        <v>2</v>
      </c>
      <c r="D60">
        <v>7</v>
      </c>
      <c r="E60">
        <v>16403.082999999999</v>
      </c>
      <c r="F60">
        <v>13392.134</v>
      </c>
      <c r="G60">
        <f t="shared" si="14"/>
        <v>1.2248296649361483</v>
      </c>
      <c r="H60">
        <f t="shared" ref="H60:H63" si="17">G60/G$59</f>
        <v>1.1051883748576459</v>
      </c>
      <c r="I60">
        <f t="shared" si="16"/>
        <v>1.1100000000000001</v>
      </c>
    </row>
    <row r="61" spans="1:9" x14ac:dyDescent="0.2">
      <c r="B61" s="17"/>
      <c r="C61" t="s">
        <v>70</v>
      </c>
      <c r="D61">
        <v>8</v>
      </c>
      <c r="E61">
        <v>13785.962</v>
      </c>
      <c r="F61">
        <v>11714.891</v>
      </c>
      <c r="G61">
        <f t="shared" si="14"/>
        <v>1.1767896090539809</v>
      </c>
      <c r="H61">
        <f t="shared" si="17"/>
        <v>1.0618408688260614</v>
      </c>
      <c r="I61">
        <f t="shared" si="16"/>
        <v>1.06</v>
      </c>
    </row>
    <row r="62" spans="1:9" x14ac:dyDescent="0.2">
      <c r="B62" s="17"/>
      <c r="C62" t="s">
        <v>71</v>
      </c>
      <c r="D62">
        <v>9</v>
      </c>
      <c r="E62">
        <v>11472.962</v>
      </c>
      <c r="F62">
        <v>14215.598</v>
      </c>
      <c r="G62">
        <f t="shared" si="14"/>
        <v>0.80706854541047091</v>
      </c>
      <c r="H62">
        <f t="shared" si="17"/>
        <v>0.72823413706870121</v>
      </c>
      <c r="I62">
        <f t="shared" si="16"/>
        <v>0.73</v>
      </c>
    </row>
    <row r="63" spans="1:9" x14ac:dyDescent="0.2">
      <c r="B63" s="17"/>
      <c r="C63" t="s">
        <v>128</v>
      </c>
      <c r="D63">
        <v>10</v>
      </c>
      <c r="E63">
        <v>12529.254999999999</v>
      </c>
      <c r="F63">
        <v>16739.669000000002</v>
      </c>
      <c r="G63">
        <f t="shared" si="14"/>
        <v>0.74847686653780299</v>
      </c>
      <c r="H63">
        <f t="shared" si="17"/>
        <v>0.67536568996357615</v>
      </c>
      <c r="I63">
        <f t="shared" si="16"/>
        <v>0.68</v>
      </c>
    </row>
  </sheetData>
  <mergeCells count="14">
    <mergeCell ref="B13:B15"/>
    <mergeCell ref="D2:F2"/>
    <mergeCell ref="G2:I2"/>
    <mergeCell ref="B4:B6"/>
    <mergeCell ref="B7:B9"/>
    <mergeCell ref="B10:B12"/>
    <mergeCell ref="B47:B51"/>
    <mergeCell ref="B54:B58"/>
    <mergeCell ref="B59:B63"/>
    <mergeCell ref="B18:B22"/>
    <mergeCell ref="B23:B27"/>
    <mergeCell ref="B30:B34"/>
    <mergeCell ref="B35:B39"/>
    <mergeCell ref="B42:B46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2F24-6A0D-4F53-BB23-849947ED6808}">
  <dimension ref="A2:T37"/>
  <sheetViews>
    <sheetView topLeftCell="A22" workbookViewId="0">
      <selection activeCell="L41" sqref="L41"/>
    </sheetView>
  </sheetViews>
  <sheetFormatPr defaultRowHeight="14.25" x14ac:dyDescent="0.2"/>
  <cols>
    <col min="2" max="2" width="12.375" customWidth="1"/>
  </cols>
  <sheetData>
    <row r="2" spans="1:20" x14ac:dyDescent="0.2">
      <c r="A2" s="14" t="s">
        <v>183</v>
      </c>
      <c r="C2" s="21" t="s">
        <v>184</v>
      </c>
      <c r="D2" s="21"/>
      <c r="E2" s="21"/>
      <c r="F2" s="21"/>
      <c r="G2" s="21"/>
      <c r="H2" s="21"/>
      <c r="I2" s="21"/>
      <c r="J2" s="21"/>
      <c r="K2" s="21"/>
      <c r="L2" s="21" t="s">
        <v>185</v>
      </c>
      <c r="M2" s="21"/>
      <c r="N2" s="21"/>
      <c r="O2" s="21"/>
      <c r="P2" s="21"/>
      <c r="Q2" s="21"/>
      <c r="R2" s="21"/>
      <c r="S2" s="21"/>
      <c r="T2" s="21"/>
    </row>
    <row r="3" spans="1:20" x14ac:dyDescent="0.2">
      <c r="C3" s="21" t="s">
        <v>186</v>
      </c>
      <c r="D3" s="21"/>
      <c r="E3" s="21"/>
      <c r="F3" s="21" t="s">
        <v>178</v>
      </c>
      <c r="G3" s="21"/>
      <c r="H3" s="21"/>
      <c r="I3" s="21" t="s">
        <v>182</v>
      </c>
      <c r="J3" s="21"/>
      <c r="K3" s="21"/>
      <c r="L3" s="21" t="s">
        <v>186</v>
      </c>
      <c r="M3" s="21"/>
      <c r="N3" s="21"/>
      <c r="O3" s="21" t="s">
        <v>178</v>
      </c>
      <c r="P3" s="21"/>
      <c r="Q3" s="21"/>
      <c r="R3" s="21" t="s">
        <v>182</v>
      </c>
      <c r="S3" s="21"/>
      <c r="T3" s="21"/>
    </row>
    <row r="4" spans="1:20" x14ac:dyDescent="0.2">
      <c r="C4" s="5" t="s">
        <v>141</v>
      </c>
      <c r="D4" s="5" t="s">
        <v>4</v>
      </c>
      <c r="E4" s="5" t="s">
        <v>5</v>
      </c>
      <c r="F4" s="5" t="s">
        <v>141</v>
      </c>
      <c r="G4" s="5" t="s">
        <v>4</v>
      </c>
      <c r="H4" s="5" t="s">
        <v>5</v>
      </c>
      <c r="I4" s="5" t="s">
        <v>141</v>
      </c>
      <c r="J4" s="5" t="s">
        <v>4</v>
      </c>
      <c r="K4" s="5" t="s">
        <v>5</v>
      </c>
      <c r="L4" s="5" t="s">
        <v>141</v>
      </c>
      <c r="M4" s="5" t="s">
        <v>4</v>
      </c>
      <c r="N4" s="5" t="s">
        <v>5</v>
      </c>
      <c r="O4" s="5" t="s">
        <v>141</v>
      </c>
      <c r="P4" s="5" t="s">
        <v>4</v>
      </c>
      <c r="Q4" s="5" t="s">
        <v>5</v>
      </c>
      <c r="R4" s="5" t="s">
        <v>141</v>
      </c>
      <c r="S4" s="5" t="s">
        <v>4</v>
      </c>
      <c r="T4" s="5" t="s">
        <v>5</v>
      </c>
    </row>
    <row r="5" spans="1:20" x14ac:dyDescent="0.2">
      <c r="B5" s="5" t="s">
        <v>187</v>
      </c>
      <c r="C5" s="4">
        <v>0.84674530000000003</v>
      </c>
      <c r="D5" s="7">
        <v>1.3176490999999999</v>
      </c>
      <c r="E5" s="4">
        <v>1.45902</v>
      </c>
      <c r="F5" s="4">
        <v>0.94605760000000005</v>
      </c>
      <c r="G5" s="7">
        <v>2.2259845330000001</v>
      </c>
      <c r="H5" s="4">
        <v>3.262537</v>
      </c>
      <c r="I5" s="4">
        <v>1.210132</v>
      </c>
      <c r="J5" s="7">
        <v>2.2898736670000002</v>
      </c>
      <c r="K5" s="4">
        <v>3.3519480000000001</v>
      </c>
      <c r="L5" s="4">
        <v>0.69979290000000005</v>
      </c>
      <c r="M5" s="7">
        <v>1.1520663</v>
      </c>
      <c r="N5" s="4">
        <v>1.542211</v>
      </c>
      <c r="O5" s="4">
        <v>0.93627229999999995</v>
      </c>
      <c r="P5" s="7">
        <v>1.7034924330000001</v>
      </c>
      <c r="Q5" s="4">
        <v>2.232758</v>
      </c>
      <c r="R5" s="4">
        <v>1.3519110000000001</v>
      </c>
      <c r="S5" s="7">
        <v>1.5774429999999999</v>
      </c>
      <c r="T5" s="4">
        <v>1.8855690000000001</v>
      </c>
    </row>
    <row r="6" spans="1:20" x14ac:dyDescent="0.2">
      <c r="B6" s="5" t="s">
        <v>188</v>
      </c>
      <c r="C6" s="4">
        <v>0.74379419999999996</v>
      </c>
      <c r="D6" s="7">
        <v>0.69820206699999998</v>
      </c>
      <c r="E6" s="4">
        <v>0.34627740000000001</v>
      </c>
      <c r="F6" s="4">
        <v>0.66437270000000004</v>
      </c>
      <c r="G6" s="7">
        <v>0.72253000000000001</v>
      </c>
      <c r="H6" s="4">
        <v>0.42631750000000002</v>
      </c>
      <c r="I6" s="4">
        <v>0.75262340000000005</v>
      </c>
      <c r="J6" s="7">
        <v>0.71750816699999997</v>
      </c>
      <c r="K6" s="4">
        <v>0.3131661</v>
      </c>
      <c r="L6" s="4">
        <v>0.78458410000000001</v>
      </c>
      <c r="M6" s="7">
        <v>0.73062396699999999</v>
      </c>
      <c r="N6" s="4">
        <v>0.44135150000000001</v>
      </c>
      <c r="O6" s="4">
        <v>0.59254640000000003</v>
      </c>
      <c r="P6" s="7">
        <v>0.58493269999999997</v>
      </c>
      <c r="Q6" s="4">
        <v>0.34151009999999998</v>
      </c>
      <c r="R6" s="4">
        <v>0.62200580000000005</v>
      </c>
      <c r="S6" s="7">
        <v>0.59038919999999995</v>
      </c>
      <c r="T6" s="4">
        <v>0.36729220000000001</v>
      </c>
    </row>
    <row r="7" spans="1:20" x14ac:dyDescent="0.2">
      <c r="B7" s="5" t="s">
        <v>189</v>
      </c>
      <c r="C7" s="4">
        <v>0.12630640000000001</v>
      </c>
      <c r="D7" s="7">
        <v>1.430252133</v>
      </c>
      <c r="E7" s="4">
        <v>2.1435469999999999</v>
      </c>
      <c r="F7" s="4">
        <v>0.23898630000000001</v>
      </c>
      <c r="G7" s="7">
        <v>1.2558807670000001</v>
      </c>
      <c r="H7" s="4">
        <v>1.485973</v>
      </c>
      <c r="I7" s="4">
        <v>9.5722379999999996E-2</v>
      </c>
      <c r="J7" s="7">
        <v>1.0849672930000001</v>
      </c>
      <c r="K7" s="4">
        <v>2.2579289999999999</v>
      </c>
      <c r="L7" s="4">
        <v>0.13537189999999999</v>
      </c>
      <c r="M7" s="7">
        <v>0.99468230000000002</v>
      </c>
      <c r="N7" s="5">
        <v>1.8207420000000001</v>
      </c>
      <c r="O7" s="4">
        <v>0.28029150000000003</v>
      </c>
      <c r="P7" s="7">
        <v>1.3167741669999999</v>
      </c>
      <c r="Q7" s="4">
        <v>1.9588410000000001</v>
      </c>
      <c r="R7" s="4">
        <v>0.27932180000000001</v>
      </c>
      <c r="S7" s="7">
        <v>1.0937395670000001</v>
      </c>
      <c r="T7" s="4">
        <v>1.3742540000000001</v>
      </c>
    </row>
    <row r="8" spans="1:20" x14ac:dyDescent="0.2">
      <c r="B8" s="5" t="s">
        <v>190</v>
      </c>
      <c r="C8" s="4">
        <v>0.62416530000000003</v>
      </c>
      <c r="D8" s="7">
        <v>0.65869476699999996</v>
      </c>
      <c r="E8" s="4">
        <v>0.67830219999999997</v>
      </c>
      <c r="F8" s="4">
        <v>0.56448220000000005</v>
      </c>
      <c r="G8" s="7">
        <v>0.56584540000000005</v>
      </c>
      <c r="H8" s="4">
        <v>0.55671079999999995</v>
      </c>
      <c r="I8" s="4">
        <v>0.69745179999999996</v>
      </c>
      <c r="J8" s="7">
        <v>0.55857610000000002</v>
      </c>
      <c r="K8" s="4">
        <v>0.53588670000000005</v>
      </c>
      <c r="L8" s="4">
        <v>0.70956169999999996</v>
      </c>
      <c r="M8" s="7">
        <v>0.85773493300000003</v>
      </c>
      <c r="N8" s="4">
        <v>0.93074500000000004</v>
      </c>
      <c r="O8" s="4">
        <v>0.4681361</v>
      </c>
      <c r="P8" s="7">
        <v>0.61694983299999995</v>
      </c>
      <c r="Q8" s="4">
        <v>0.69255469999999997</v>
      </c>
      <c r="R8" s="4">
        <v>0.50347779999999998</v>
      </c>
      <c r="S8" s="7">
        <v>0.54357089999999997</v>
      </c>
      <c r="T8" s="4">
        <v>0.63068869999999999</v>
      </c>
    </row>
    <row r="9" spans="1:20" x14ac:dyDescent="0.2">
      <c r="B9" s="5" t="s">
        <v>191</v>
      </c>
      <c r="C9" s="4">
        <v>2.9264773000000002</v>
      </c>
      <c r="D9" s="7">
        <v>4.3417453330000004</v>
      </c>
      <c r="E9" s="4">
        <v>3.6175169999999999</v>
      </c>
      <c r="F9" s="4">
        <v>2.8794219999999999</v>
      </c>
      <c r="G9" s="7">
        <v>3.3420936669999999</v>
      </c>
      <c r="H9" s="4">
        <v>2.6857950000000002</v>
      </c>
      <c r="I9" s="4">
        <v>2.295658</v>
      </c>
      <c r="J9" s="7">
        <v>2.8591743329999999</v>
      </c>
      <c r="K9" s="4">
        <v>2.4283899999999998</v>
      </c>
      <c r="L9" s="4">
        <v>1.235419</v>
      </c>
      <c r="M9" s="7">
        <v>1.801715</v>
      </c>
      <c r="N9" s="4">
        <v>1.464917</v>
      </c>
      <c r="O9" s="4">
        <v>3.7471459999999999</v>
      </c>
      <c r="P9" s="7">
        <v>4.7239573330000004</v>
      </c>
      <c r="Q9" s="4">
        <v>5.7139199999999999</v>
      </c>
      <c r="R9" s="4">
        <v>1.973168</v>
      </c>
      <c r="S9" s="7">
        <v>1.408963333</v>
      </c>
      <c r="T9" s="4">
        <v>1.4345779999999999</v>
      </c>
    </row>
    <row r="10" spans="1:20" x14ac:dyDescent="0.2">
      <c r="B10" s="5" t="s">
        <v>192</v>
      </c>
      <c r="C10" s="4">
        <v>0.80954369999999998</v>
      </c>
      <c r="D10" s="7">
        <v>0.95502010000000004</v>
      </c>
      <c r="E10" s="4">
        <v>1.0460849999999999</v>
      </c>
      <c r="F10" s="4">
        <v>0.90947310000000003</v>
      </c>
      <c r="G10" s="7">
        <v>0.91869166700000005</v>
      </c>
      <c r="H10" s="4">
        <v>0.96259439999999996</v>
      </c>
      <c r="I10" s="4">
        <v>0.79004129999999995</v>
      </c>
      <c r="J10" s="7">
        <v>0.72567429999999999</v>
      </c>
      <c r="K10" s="4">
        <v>0.65747140000000004</v>
      </c>
      <c r="L10" s="5">
        <v>1.3240879999999999</v>
      </c>
      <c r="M10" s="7">
        <v>1.1052535000000001</v>
      </c>
      <c r="N10" s="4">
        <v>1.2819529999999999</v>
      </c>
      <c r="O10" s="4">
        <v>1.1134219999999999</v>
      </c>
      <c r="P10" s="7">
        <v>0.95898269999999997</v>
      </c>
      <c r="Q10" s="4">
        <v>0.96531500000000003</v>
      </c>
      <c r="R10" s="4">
        <v>1.071105</v>
      </c>
      <c r="S10" s="7">
        <v>0.87534773300000002</v>
      </c>
      <c r="T10" s="4">
        <v>0.83798709999999998</v>
      </c>
    </row>
    <row r="11" spans="1:20" x14ac:dyDescent="0.2">
      <c r="B11" s="5" t="s">
        <v>193</v>
      </c>
      <c r="C11" s="4">
        <v>0.90751919999999997</v>
      </c>
      <c r="D11" s="7">
        <v>0.94004823299999996</v>
      </c>
      <c r="E11" s="4">
        <v>0.98282060000000004</v>
      </c>
      <c r="F11" s="4">
        <v>1.305574</v>
      </c>
      <c r="G11" s="7">
        <v>1.1920953329999999</v>
      </c>
      <c r="H11" s="4">
        <v>1.167934</v>
      </c>
      <c r="I11" s="4">
        <v>0.94278450000000003</v>
      </c>
      <c r="J11" s="7">
        <v>1.0549741669999999</v>
      </c>
      <c r="K11" s="4">
        <v>1.152374</v>
      </c>
      <c r="L11" s="4">
        <v>1.9861850000000001</v>
      </c>
      <c r="M11" s="7">
        <v>1.8179193330000001</v>
      </c>
      <c r="N11" s="4">
        <v>2.1089470000000001</v>
      </c>
      <c r="O11" s="4">
        <v>1.1892069999999999</v>
      </c>
      <c r="P11" s="7">
        <v>1.223048667</v>
      </c>
      <c r="Q11" s="4">
        <v>1.403715</v>
      </c>
      <c r="R11" s="4">
        <v>0.79829839999999996</v>
      </c>
      <c r="S11" s="7">
        <v>0.78852126700000003</v>
      </c>
      <c r="T11" s="4">
        <v>0.9559453</v>
      </c>
    </row>
    <row r="12" spans="1:20" x14ac:dyDescent="0.2">
      <c r="B12" s="5" t="s">
        <v>194</v>
      </c>
      <c r="C12" s="4">
        <v>1.3694770000000001</v>
      </c>
      <c r="D12" s="7">
        <v>1.5370786670000001</v>
      </c>
      <c r="E12" s="4">
        <v>1.443929</v>
      </c>
      <c r="F12" s="4">
        <v>1.29684</v>
      </c>
      <c r="G12" s="7">
        <v>1.4873339999999999</v>
      </c>
      <c r="H12" s="4">
        <v>1.4167940000000001</v>
      </c>
      <c r="I12" s="4">
        <v>0.95926409999999995</v>
      </c>
      <c r="J12" s="7">
        <v>1.1500533669999999</v>
      </c>
      <c r="K12" s="5">
        <v>1.1276409999999999</v>
      </c>
      <c r="L12" s="5">
        <v>1.9862329999999999</v>
      </c>
      <c r="M12" s="7">
        <v>2.037143667</v>
      </c>
      <c r="N12" s="4">
        <v>2.1914530000000001</v>
      </c>
      <c r="O12" s="4">
        <v>1.364827</v>
      </c>
      <c r="P12" s="7">
        <v>1.4794099999999999</v>
      </c>
      <c r="Q12" s="4">
        <v>1.3425720000000001</v>
      </c>
      <c r="R12" s="4">
        <v>0.76843760000000005</v>
      </c>
      <c r="S12" s="7">
        <v>0.91766510000000001</v>
      </c>
      <c r="T12" s="5">
        <v>0.92658806189037235</v>
      </c>
    </row>
    <row r="13" spans="1:20" x14ac:dyDescent="0.2">
      <c r="B13" s="5" t="s">
        <v>195</v>
      </c>
      <c r="C13" s="4">
        <v>0.57834410000000003</v>
      </c>
      <c r="D13" s="7">
        <v>0.76005676700000002</v>
      </c>
      <c r="E13" s="4">
        <v>0.62633220000000001</v>
      </c>
      <c r="F13" s="4">
        <v>1.172058</v>
      </c>
      <c r="G13" s="7">
        <v>1.2526526</v>
      </c>
      <c r="H13" s="4">
        <v>1.295264</v>
      </c>
      <c r="I13" s="4">
        <v>0.68302010000000002</v>
      </c>
      <c r="J13" s="7">
        <v>1.0051059</v>
      </c>
      <c r="K13" s="5">
        <v>0.76843759064400574</v>
      </c>
      <c r="L13" s="5">
        <v>1.4742690000000001</v>
      </c>
      <c r="M13" s="7">
        <v>1.473421667</v>
      </c>
      <c r="N13" s="4">
        <v>1.759298</v>
      </c>
      <c r="O13" s="4">
        <v>0.90125049999999995</v>
      </c>
      <c r="P13" s="7">
        <v>1.1483361670000001</v>
      </c>
      <c r="Q13" s="4">
        <v>1.06437</v>
      </c>
      <c r="R13" s="4">
        <v>0.53403270000000003</v>
      </c>
      <c r="S13" s="7">
        <v>0.58800726699999994</v>
      </c>
      <c r="T13" s="4">
        <v>0.63949279999999997</v>
      </c>
    </row>
    <row r="14" spans="1:20" x14ac:dyDescent="0.2">
      <c r="B14" s="5" t="s">
        <v>196</v>
      </c>
      <c r="C14" s="4">
        <v>1.270151</v>
      </c>
      <c r="D14" s="7">
        <v>1.3555649999999999</v>
      </c>
      <c r="E14" s="4">
        <v>1.453972</v>
      </c>
      <c r="F14" s="4">
        <v>1.105731</v>
      </c>
      <c r="G14" s="7">
        <v>1.1979233330000001</v>
      </c>
      <c r="H14" s="4">
        <v>1.207408</v>
      </c>
      <c r="I14" s="4">
        <v>1.0827389999999999</v>
      </c>
      <c r="J14" s="7">
        <v>0.97627756700000001</v>
      </c>
      <c r="K14" s="4">
        <v>0.9760318</v>
      </c>
      <c r="L14" s="4">
        <v>1.687632</v>
      </c>
      <c r="M14" s="7">
        <v>1.834031</v>
      </c>
      <c r="N14" s="4">
        <v>2.1274130000000002</v>
      </c>
      <c r="O14" s="4">
        <v>1.1407639999999999</v>
      </c>
      <c r="P14" s="7">
        <v>1.221635</v>
      </c>
      <c r="Q14" s="4">
        <v>1.3752740000000001</v>
      </c>
      <c r="R14" s="4">
        <v>0.8675387</v>
      </c>
      <c r="S14" s="7">
        <v>0.84863016700000005</v>
      </c>
      <c r="T14" s="4">
        <v>1.0125782000000001</v>
      </c>
    </row>
    <row r="15" spans="1:20" x14ac:dyDescent="0.2">
      <c r="B15" s="5" t="s">
        <v>197</v>
      </c>
      <c r="C15" s="4">
        <v>1.69937</v>
      </c>
      <c r="D15" s="7">
        <v>1.8535493329999999</v>
      </c>
      <c r="E15" s="4">
        <v>1.957274</v>
      </c>
      <c r="F15" s="4">
        <v>1.484524</v>
      </c>
      <c r="G15" s="7">
        <v>1.7374289999999999</v>
      </c>
      <c r="H15" s="4">
        <v>1.6832670000000001</v>
      </c>
      <c r="I15" s="4">
        <v>1.4925790000000001</v>
      </c>
      <c r="J15" s="7">
        <v>1.6800550000000001</v>
      </c>
      <c r="K15" s="5">
        <v>1.5315579970943811</v>
      </c>
      <c r="L15" s="5">
        <v>1.5529377500020771</v>
      </c>
      <c r="M15" s="7">
        <v>1.7722496670000001</v>
      </c>
      <c r="N15" s="4">
        <v>1.7532110000000001</v>
      </c>
      <c r="O15" s="4">
        <v>2.312656</v>
      </c>
      <c r="P15" s="7">
        <v>2.0581900000000002</v>
      </c>
      <c r="Q15" s="4">
        <v>2.3724180000000001</v>
      </c>
      <c r="R15" s="4">
        <v>1.795536</v>
      </c>
      <c r="S15" s="7">
        <v>1.727309333</v>
      </c>
      <c r="T15" s="4">
        <v>2.042513</v>
      </c>
    </row>
    <row r="16" spans="1:20" x14ac:dyDescent="0.2">
      <c r="B16" s="5" t="s">
        <v>198</v>
      </c>
      <c r="C16" s="4">
        <v>0.87964909999999996</v>
      </c>
      <c r="D16" s="7">
        <v>0.93051706700000003</v>
      </c>
      <c r="E16" s="4">
        <v>0.97743599999999997</v>
      </c>
      <c r="F16" s="4">
        <v>0.91066990000000003</v>
      </c>
      <c r="G16" s="7">
        <v>1.0124709670000001</v>
      </c>
      <c r="H16" s="4">
        <v>1.2751779999999999</v>
      </c>
      <c r="I16" s="4">
        <v>0.85034810000000005</v>
      </c>
      <c r="J16" s="7">
        <v>0.87726276700000005</v>
      </c>
      <c r="K16" s="4">
        <v>0.89813240000000005</v>
      </c>
      <c r="L16" s="4">
        <v>0.92150600000000005</v>
      </c>
      <c r="M16" s="7">
        <v>0.94353843299999995</v>
      </c>
      <c r="N16" s="4">
        <v>0.99309250000000004</v>
      </c>
      <c r="O16" s="4">
        <v>0.74226179999999997</v>
      </c>
      <c r="P16" s="7">
        <v>0.829806033</v>
      </c>
      <c r="Q16" s="4">
        <v>0.87660570000000004</v>
      </c>
      <c r="R16" s="4">
        <v>0.908524</v>
      </c>
      <c r="S16" s="7">
        <v>0.97228289999999995</v>
      </c>
      <c r="T16" s="4">
        <v>1.112563</v>
      </c>
    </row>
    <row r="17" spans="1:20" x14ac:dyDescent="0.2">
      <c r="B17" s="5" t="s">
        <v>199</v>
      </c>
      <c r="C17" s="4">
        <v>1.038859</v>
      </c>
      <c r="D17" s="7">
        <v>1.0466499330000001</v>
      </c>
      <c r="E17" s="4">
        <v>1.125059</v>
      </c>
      <c r="F17" s="4">
        <v>1.018867</v>
      </c>
      <c r="G17" s="7">
        <v>1.1254660000000001</v>
      </c>
      <c r="H17" s="4">
        <v>1.2548619999999999</v>
      </c>
      <c r="I17" s="4">
        <v>0.92160339999999996</v>
      </c>
      <c r="J17" s="7">
        <v>0.94346790000000003</v>
      </c>
      <c r="K17" s="5">
        <v>0.90751915531715943</v>
      </c>
      <c r="L17" s="4">
        <v>1.859497</v>
      </c>
      <c r="M17" s="7">
        <v>1.164230833</v>
      </c>
      <c r="N17" s="4">
        <v>1.3103929999999999</v>
      </c>
      <c r="O17" s="4">
        <v>1.1827350000000001</v>
      </c>
      <c r="P17" s="7">
        <v>1.144843667</v>
      </c>
      <c r="Q17" s="4">
        <v>1.2532179999999999</v>
      </c>
      <c r="R17" s="4">
        <v>1.265757</v>
      </c>
      <c r="S17" s="7">
        <v>1.334704667</v>
      </c>
      <c r="T17" s="4">
        <v>1.573167</v>
      </c>
    </row>
    <row r="20" spans="1:20" x14ac:dyDescent="0.2">
      <c r="C20" s="19" t="s">
        <v>200</v>
      </c>
      <c r="D20" s="19"/>
      <c r="E20" s="19"/>
      <c r="H20" s="19" t="s">
        <v>201</v>
      </c>
      <c r="I20" s="19"/>
      <c r="J20" s="19"/>
    </row>
    <row r="21" spans="1:20" x14ac:dyDescent="0.2">
      <c r="C21" t="s">
        <v>3</v>
      </c>
      <c r="D21" t="s">
        <v>4</v>
      </c>
      <c r="E21" t="s">
        <v>5</v>
      </c>
      <c r="F21" t="s">
        <v>230</v>
      </c>
      <c r="G21" t="s">
        <v>231</v>
      </c>
      <c r="H21" t="s">
        <v>3</v>
      </c>
      <c r="I21" t="s">
        <v>4</v>
      </c>
      <c r="J21" t="s">
        <v>5</v>
      </c>
      <c r="K21" t="s">
        <v>230</v>
      </c>
      <c r="L21" t="s">
        <v>231</v>
      </c>
    </row>
    <row r="22" spans="1:20" x14ac:dyDescent="0.2">
      <c r="A22" t="s">
        <v>202</v>
      </c>
      <c r="B22" s="15" t="s">
        <v>203</v>
      </c>
      <c r="C22" s="2">
        <v>1</v>
      </c>
      <c r="D22" s="2">
        <v>1</v>
      </c>
      <c r="E22" s="2">
        <v>1</v>
      </c>
      <c r="F22">
        <f>AVERAGE(C22:E22)</f>
        <v>1</v>
      </c>
      <c r="G22">
        <f>_xlfn.STDEV.P(C22:E22)</f>
        <v>0</v>
      </c>
      <c r="H22" s="4">
        <v>12.21007</v>
      </c>
      <c r="I22" s="4">
        <v>18.379169999999998</v>
      </c>
      <c r="J22" s="4">
        <v>14.37012</v>
      </c>
      <c r="K22">
        <f>AVERAGE(H22:J22)</f>
        <v>14.986453333333332</v>
      </c>
      <c r="L22">
        <f>_xlfn.STDEV.P(H22:J22)</f>
        <v>2.555953675353992</v>
      </c>
    </row>
    <row r="23" spans="1:20" x14ac:dyDescent="0.2">
      <c r="A23" t="s">
        <v>204</v>
      </c>
      <c r="B23" s="15" t="s">
        <v>205</v>
      </c>
      <c r="C23" s="2">
        <v>1</v>
      </c>
      <c r="D23" s="2">
        <v>1</v>
      </c>
      <c r="E23" s="2">
        <v>1</v>
      </c>
      <c r="F23">
        <f>AVERAGE(C23:E23)</f>
        <v>1</v>
      </c>
      <c r="G23">
        <f>_xlfn.STDEV.P(C23:E23)</f>
        <v>0</v>
      </c>
      <c r="H23" s="4">
        <v>0.70710600000000001</v>
      </c>
      <c r="I23" s="4">
        <v>0.73969399999999996</v>
      </c>
      <c r="J23" s="4">
        <v>0.69496000000000002</v>
      </c>
      <c r="K23">
        <f>AVERAGE(H23:J23)</f>
        <v>0.71392</v>
      </c>
      <c r="L23">
        <f>_xlfn.STDEV.P(H23:J23)</f>
        <v>1.8887485027569598E-2</v>
      </c>
    </row>
    <row r="25" spans="1:20" x14ac:dyDescent="0.2">
      <c r="D25" s="17" t="s">
        <v>206</v>
      </c>
      <c r="E25" s="17"/>
      <c r="F25" s="17"/>
      <c r="I25" s="17" t="s">
        <v>30</v>
      </c>
      <c r="J25" s="17"/>
      <c r="K25" s="17"/>
    </row>
    <row r="26" spans="1:20" x14ac:dyDescent="0.2">
      <c r="D26" t="s">
        <v>3</v>
      </c>
      <c r="E26" t="s">
        <v>4</v>
      </c>
      <c r="F26" t="s">
        <v>5</v>
      </c>
      <c r="G26" t="s">
        <v>230</v>
      </c>
      <c r="H26" t="s">
        <v>231</v>
      </c>
      <c r="I26" t="s">
        <v>3</v>
      </c>
      <c r="J26" t="s">
        <v>4</v>
      </c>
      <c r="K26" t="s">
        <v>5</v>
      </c>
      <c r="L26" t="s">
        <v>230</v>
      </c>
      <c r="M26" t="s">
        <v>231</v>
      </c>
    </row>
    <row r="27" spans="1:20" x14ac:dyDescent="0.2">
      <c r="A27" t="s">
        <v>207</v>
      </c>
      <c r="B27" s="17" t="s">
        <v>205</v>
      </c>
      <c r="C27" t="s">
        <v>208</v>
      </c>
      <c r="D27" s="5">
        <v>1</v>
      </c>
      <c r="E27" s="5">
        <v>1</v>
      </c>
      <c r="F27" s="5">
        <v>1</v>
      </c>
      <c r="G27">
        <f>AVERAGE(D27:F27)</f>
        <v>1</v>
      </c>
      <c r="H27">
        <f>_xlfn.STDEV.P(D27:F27)</f>
        <v>0</v>
      </c>
      <c r="I27" s="5">
        <v>1</v>
      </c>
      <c r="J27" s="5">
        <v>1</v>
      </c>
      <c r="K27" s="5">
        <v>1</v>
      </c>
      <c r="L27">
        <f>AVERAGE(I27:K27)</f>
        <v>1</v>
      </c>
      <c r="M27">
        <f>_xlfn.STDEV.P(I27:K27)</f>
        <v>0</v>
      </c>
    </row>
    <row r="28" spans="1:20" x14ac:dyDescent="0.2">
      <c r="B28" s="17"/>
      <c r="C28" t="s">
        <v>209</v>
      </c>
      <c r="D28" s="5">
        <v>0.90926700000000005</v>
      </c>
      <c r="E28" s="5">
        <v>0.95611500000000005</v>
      </c>
      <c r="F28" s="5">
        <v>0.942801</v>
      </c>
      <c r="G28">
        <f t="shared" ref="G28:G30" si="0">AVERAGE(D28:F28)</f>
        <v>0.93606100000000003</v>
      </c>
      <c r="H28">
        <f t="shared" ref="H28:H30" si="1">_xlfn.STDEV.P(D28:F28)</f>
        <v>1.9710479040348047E-2</v>
      </c>
      <c r="I28" s="5">
        <v>0.574349</v>
      </c>
      <c r="J28" s="5">
        <v>0.53590099999999996</v>
      </c>
      <c r="K28" s="5">
        <v>0.78978400000000004</v>
      </c>
      <c r="L28">
        <f t="shared" ref="L28:L30" si="2">AVERAGE(I28:K28)</f>
        <v>0.63334466666666667</v>
      </c>
      <c r="M28">
        <f t="shared" ref="M28:M30" si="3">_xlfn.STDEV.P(I28:K28)</f>
        <v>0.11172737932525247</v>
      </c>
    </row>
    <row r="29" spans="1:20" x14ac:dyDescent="0.2">
      <c r="B29" s="17"/>
      <c r="C29" t="s">
        <v>210</v>
      </c>
      <c r="D29" s="5">
        <v>0.76104899999999998</v>
      </c>
      <c r="E29" s="5">
        <v>0.86459699999999995</v>
      </c>
      <c r="F29" s="5">
        <v>0.84616899999999995</v>
      </c>
      <c r="G29">
        <f t="shared" si="0"/>
        <v>0.82393833333333333</v>
      </c>
      <c r="H29">
        <f t="shared" si="1"/>
        <v>4.5101359782408125E-2</v>
      </c>
      <c r="I29" s="5">
        <v>0.468136</v>
      </c>
      <c r="J29" s="5">
        <v>0.435305</v>
      </c>
      <c r="K29" s="5">
        <v>0.55279100000000003</v>
      </c>
      <c r="L29">
        <f t="shared" si="2"/>
        <v>0.48541066666666666</v>
      </c>
      <c r="M29">
        <f t="shared" si="3"/>
        <v>4.949444837779525E-2</v>
      </c>
    </row>
    <row r="30" spans="1:20" x14ac:dyDescent="0.2">
      <c r="B30" s="17"/>
      <c r="C30" t="s">
        <v>211</v>
      </c>
      <c r="D30" s="5">
        <v>0.58014399999999999</v>
      </c>
      <c r="E30" s="5">
        <v>0.62013399999999996</v>
      </c>
      <c r="F30" s="5">
        <v>0.74992099999999995</v>
      </c>
      <c r="G30">
        <f t="shared" si="0"/>
        <v>0.6500663333333333</v>
      </c>
      <c r="H30">
        <f t="shared" si="1"/>
        <v>7.2470756706105643E-2</v>
      </c>
      <c r="I30" s="5">
        <v>0.358489</v>
      </c>
      <c r="J30" s="5">
        <v>0.36856699999999998</v>
      </c>
      <c r="K30" s="5">
        <v>0.46221400000000001</v>
      </c>
      <c r="L30">
        <f t="shared" si="2"/>
        <v>0.39642333333333335</v>
      </c>
      <c r="M30">
        <f t="shared" si="3"/>
        <v>4.6702607966674442E-2</v>
      </c>
    </row>
    <row r="32" spans="1:20" x14ac:dyDescent="0.2">
      <c r="A32" t="s">
        <v>212</v>
      </c>
      <c r="B32" s="15"/>
      <c r="C32" s="5"/>
      <c r="D32" s="21" t="s">
        <v>213</v>
      </c>
      <c r="E32" s="21"/>
      <c r="F32" s="21"/>
      <c r="I32" s="23" t="s">
        <v>214</v>
      </c>
      <c r="J32" s="23"/>
      <c r="K32" s="23"/>
    </row>
    <row r="33" spans="2:13" x14ac:dyDescent="0.2">
      <c r="B33" s="5"/>
      <c r="C33" s="5"/>
      <c r="D33" s="5" t="s">
        <v>141</v>
      </c>
      <c r="E33" s="5" t="s">
        <v>4</v>
      </c>
      <c r="F33" s="5" t="s">
        <v>5</v>
      </c>
      <c r="G33" t="s">
        <v>230</v>
      </c>
      <c r="H33" t="s">
        <v>231</v>
      </c>
      <c r="I33" s="5" t="s">
        <v>141</v>
      </c>
      <c r="J33" s="5" t="s">
        <v>4</v>
      </c>
      <c r="K33" s="5" t="s">
        <v>5</v>
      </c>
      <c r="L33" t="s">
        <v>230</v>
      </c>
      <c r="M33" t="s">
        <v>231</v>
      </c>
    </row>
    <row r="34" spans="2:13" x14ac:dyDescent="0.2">
      <c r="B34" s="21" t="s">
        <v>14</v>
      </c>
      <c r="C34" s="5" t="s">
        <v>215</v>
      </c>
      <c r="D34" s="4">
        <v>1</v>
      </c>
      <c r="E34" s="4">
        <v>1</v>
      </c>
      <c r="F34" s="4">
        <v>1</v>
      </c>
      <c r="G34">
        <f>AVERAGE(D34:F34)</f>
        <v>1</v>
      </c>
      <c r="H34">
        <f>_xlfn.STDEV.P(D34:F34)</f>
        <v>0</v>
      </c>
      <c r="I34" s="4">
        <v>1</v>
      </c>
      <c r="J34" s="4">
        <v>1</v>
      </c>
      <c r="K34" s="4">
        <v>1</v>
      </c>
      <c r="L34">
        <f>AVERAGE(I34:K34)</f>
        <v>1</v>
      </c>
      <c r="M34">
        <f>_xlfn.STDEV.P(I34:K34)</f>
        <v>0</v>
      </c>
    </row>
    <row r="35" spans="2:13" x14ac:dyDescent="0.2">
      <c r="B35" s="21"/>
      <c r="C35" s="5" t="s">
        <v>216</v>
      </c>
      <c r="D35" s="4">
        <v>0.74742500000000001</v>
      </c>
      <c r="E35" s="4">
        <v>0.85691700000000004</v>
      </c>
      <c r="F35" s="4">
        <v>0.831951</v>
      </c>
      <c r="G35">
        <f t="shared" ref="G35:G37" si="4">AVERAGE(D35:F35)</f>
        <v>0.81209766666666672</v>
      </c>
      <c r="H35">
        <f t="shared" ref="H35:H37" si="5">_xlfn.STDEV.P(D35:F35)</f>
        <v>4.6852539236298493E-2</v>
      </c>
      <c r="I35" s="4">
        <v>0.50154600000000005</v>
      </c>
      <c r="J35" s="4">
        <v>0.47801300000000002</v>
      </c>
      <c r="K35" s="4">
        <v>0.51230100000000001</v>
      </c>
      <c r="L35">
        <f t="shared" ref="L35:L37" si="6">AVERAGE(I35:K35)</f>
        <v>0.49728666666666665</v>
      </c>
      <c r="M35">
        <f t="shared" ref="M35:M37" si="7">_xlfn.STDEV.P(I35:K35)</f>
        <v>1.4318360621554718E-2</v>
      </c>
    </row>
    <row r="36" spans="2:13" x14ac:dyDescent="0.2">
      <c r="B36" s="21"/>
      <c r="C36" s="5" t="s">
        <v>217</v>
      </c>
      <c r="D36" s="4">
        <v>0.59460400000000002</v>
      </c>
      <c r="E36" s="4">
        <v>0.50173599999999996</v>
      </c>
      <c r="F36" s="4">
        <v>0.43376900000000002</v>
      </c>
      <c r="G36">
        <f t="shared" si="4"/>
        <v>0.51003633333333342</v>
      </c>
      <c r="H36">
        <f t="shared" si="5"/>
        <v>6.5922408715768571E-2</v>
      </c>
      <c r="I36" s="4">
        <v>0.32196999999999998</v>
      </c>
      <c r="J36" s="4">
        <v>0.24995300000000001</v>
      </c>
      <c r="K36" s="4">
        <v>0.27452300000000002</v>
      </c>
      <c r="L36">
        <f t="shared" si="6"/>
        <v>0.28214866666666666</v>
      </c>
      <c r="M36">
        <f t="shared" si="7"/>
        <v>2.9891193422515235E-2</v>
      </c>
    </row>
    <row r="37" spans="2:13" x14ac:dyDescent="0.2">
      <c r="B37" s="21"/>
      <c r="C37" s="5" t="s">
        <v>218</v>
      </c>
      <c r="D37" s="4">
        <v>0.32987699999999998</v>
      </c>
      <c r="E37" s="4">
        <v>0.30672100000000002</v>
      </c>
      <c r="F37" s="4">
        <v>0.31643900000000003</v>
      </c>
      <c r="G37">
        <f t="shared" si="4"/>
        <v>0.31767899999999999</v>
      </c>
      <c r="H37">
        <f t="shared" si="5"/>
        <v>9.4939729653431334E-3</v>
      </c>
      <c r="I37" s="4">
        <v>0.134437</v>
      </c>
      <c r="J37" s="4">
        <v>0.102238</v>
      </c>
      <c r="K37" s="4">
        <v>9.9442000000000003E-2</v>
      </c>
      <c r="L37">
        <f t="shared" si="6"/>
        <v>0.112039</v>
      </c>
      <c r="M37">
        <f t="shared" si="7"/>
        <v>1.5878858208322136E-2</v>
      </c>
    </row>
  </sheetData>
  <mergeCells count="16">
    <mergeCell ref="C2:K2"/>
    <mergeCell ref="L2:T2"/>
    <mergeCell ref="C3:E3"/>
    <mergeCell ref="F3:H3"/>
    <mergeCell ref="I3:K3"/>
    <mergeCell ref="L3:N3"/>
    <mergeCell ref="O3:Q3"/>
    <mergeCell ref="R3:T3"/>
    <mergeCell ref="B34:B37"/>
    <mergeCell ref="H20:J20"/>
    <mergeCell ref="I25:K25"/>
    <mergeCell ref="I32:K32"/>
    <mergeCell ref="C20:E20"/>
    <mergeCell ref="D25:F25"/>
    <mergeCell ref="B27:B30"/>
    <mergeCell ref="D32:F3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8EE19-ED18-414B-8E15-1E55605D3451}">
  <dimension ref="A2:AA31"/>
  <sheetViews>
    <sheetView topLeftCell="E1" workbookViewId="0">
      <selection activeCell="G4" sqref="G4:H5"/>
    </sheetView>
  </sheetViews>
  <sheetFormatPr defaultRowHeight="14.25" x14ac:dyDescent="0.2"/>
  <cols>
    <col min="8" max="8" width="17.375" customWidth="1"/>
    <col min="13" max="13" width="18.125" customWidth="1"/>
    <col min="18" max="18" width="18.375" customWidth="1"/>
    <col min="23" max="23" width="17.25" customWidth="1"/>
  </cols>
  <sheetData>
    <row r="2" spans="1:27" x14ac:dyDescent="0.2">
      <c r="D2" s="17" t="s">
        <v>107</v>
      </c>
      <c r="E2" s="17"/>
      <c r="F2" s="17"/>
      <c r="G2" s="17"/>
      <c r="H2" s="17"/>
      <c r="I2" s="17"/>
      <c r="J2" s="17"/>
      <c r="K2" s="17"/>
      <c r="L2" s="17"/>
      <c r="M2" s="17"/>
      <c r="N2" s="17" t="s">
        <v>108</v>
      </c>
      <c r="O2" s="17"/>
      <c r="P2" s="17"/>
      <c r="Q2" s="17"/>
      <c r="R2" s="17"/>
      <c r="S2" s="17"/>
      <c r="T2" s="17"/>
      <c r="U2" s="17"/>
      <c r="V2" s="17"/>
      <c r="W2" s="17"/>
    </row>
    <row r="3" spans="1:27" x14ac:dyDescent="0.2">
      <c r="D3" s="19" t="s">
        <v>110</v>
      </c>
      <c r="E3" s="18"/>
      <c r="F3" s="18"/>
      <c r="G3" s="11"/>
      <c r="H3" s="11"/>
      <c r="I3" s="19" t="s">
        <v>111</v>
      </c>
      <c r="J3" s="18"/>
      <c r="K3" s="18"/>
      <c r="L3" s="11"/>
      <c r="M3" s="11"/>
      <c r="N3" s="19" t="s">
        <v>110</v>
      </c>
      <c r="O3" s="18"/>
      <c r="P3" s="18"/>
      <c r="S3" s="19" t="s">
        <v>111</v>
      </c>
      <c r="T3" s="19"/>
      <c r="U3" s="19"/>
    </row>
    <row r="4" spans="1:27" x14ac:dyDescent="0.2">
      <c r="D4" t="s">
        <v>3</v>
      </c>
      <c r="E4" t="s">
        <v>4</v>
      </c>
      <c r="F4" t="s">
        <v>5</v>
      </c>
      <c r="G4" t="s">
        <v>230</v>
      </c>
      <c r="H4" t="s">
        <v>231</v>
      </c>
      <c r="I4" t="s">
        <v>3</v>
      </c>
      <c r="J4" t="s">
        <v>4</v>
      </c>
      <c r="K4" t="s">
        <v>5</v>
      </c>
      <c r="L4" t="s">
        <v>230</v>
      </c>
      <c r="M4" t="s">
        <v>231</v>
      </c>
      <c r="N4" t="s">
        <v>3</v>
      </c>
      <c r="O4" t="s">
        <v>4</v>
      </c>
      <c r="P4" t="s">
        <v>5</v>
      </c>
      <c r="Q4" t="s">
        <v>230</v>
      </c>
      <c r="R4" t="s">
        <v>231</v>
      </c>
      <c r="S4" t="s">
        <v>3</v>
      </c>
      <c r="T4" t="s">
        <v>4</v>
      </c>
      <c r="U4" t="s">
        <v>5</v>
      </c>
      <c r="V4" t="s">
        <v>230</v>
      </c>
      <c r="W4" t="s">
        <v>231</v>
      </c>
    </row>
    <row r="5" spans="1:27" x14ac:dyDescent="0.2">
      <c r="A5" t="s">
        <v>109</v>
      </c>
      <c r="B5" s="17" t="s">
        <v>85</v>
      </c>
      <c r="C5" t="s">
        <v>48</v>
      </c>
      <c r="D5" s="2">
        <v>45544.84</v>
      </c>
      <c r="E5" s="2">
        <v>39924.870000000003</v>
      </c>
      <c r="F5" s="2">
        <v>34159.519999999997</v>
      </c>
      <c r="G5">
        <f>AVERAGE(D5:F5)</f>
        <v>39876.409999999996</v>
      </c>
      <c r="H5">
        <f>_xlfn.STDEV.P(D5:F5)</f>
        <v>4648.1637345157205</v>
      </c>
      <c r="I5" s="2">
        <v>25620.3</v>
      </c>
      <c r="J5" s="2">
        <v>23904.59</v>
      </c>
      <c r="K5" s="2">
        <v>12899.25</v>
      </c>
      <c r="L5">
        <f>AVERAGE(I5:K5)</f>
        <v>20808.046666666665</v>
      </c>
      <c r="M5">
        <f>_xlfn.STDEV.P(I5:K5)</f>
        <v>5636.0573534480218</v>
      </c>
      <c r="N5" s="2">
        <v>1029372</v>
      </c>
      <c r="O5" s="2">
        <v>1135582</v>
      </c>
      <c r="P5" s="2">
        <v>854367</v>
      </c>
      <c r="Q5">
        <f>AVERAGE(N5:P5)</f>
        <v>1006440.3333333334</v>
      </c>
      <c r="R5">
        <f>_xlfn.STDEV.P(N5:P5)</f>
        <v>115945.00149735744</v>
      </c>
      <c r="S5" s="2">
        <v>365641</v>
      </c>
      <c r="T5" s="2">
        <v>423890.9</v>
      </c>
      <c r="U5" s="2">
        <v>634385.4</v>
      </c>
      <c r="V5">
        <f>AVERAGE(S5:U5)</f>
        <v>474639.10000000003</v>
      </c>
      <c r="W5">
        <f>_xlfn.STDEV.P(S5:U5)</f>
        <v>115433.74141405398</v>
      </c>
    </row>
    <row r="6" spans="1:27" x14ac:dyDescent="0.2">
      <c r="B6" s="17"/>
      <c r="C6" t="s">
        <v>95</v>
      </c>
      <c r="D6" s="2">
        <v>312825.8</v>
      </c>
      <c r="E6" s="2">
        <v>296978.7</v>
      </c>
      <c r="F6" s="2">
        <v>228209.6</v>
      </c>
      <c r="G6">
        <f t="shared" ref="G6:G7" si="0">AVERAGE(D6:F6)</f>
        <v>279338.03333333333</v>
      </c>
      <c r="H6">
        <f t="shared" ref="H6:H7" si="1">_xlfn.STDEV.P(D6:F6)</f>
        <v>36727.557010536919</v>
      </c>
      <c r="I6" s="2">
        <v>133363.1</v>
      </c>
      <c r="J6" s="2">
        <v>117312.7</v>
      </c>
      <c r="K6" s="2">
        <v>125297.7</v>
      </c>
      <c r="L6">
        <f t="shared" ref="L6:L7" si="2">AVERAGE(I6:K6)</f>
        <v>125324.5</v>
      </c>
      <c r="M6">
        <f t="shared" ref="M6:M7" si="3">_xlfn.STDEV.P(I6:K6)</f>
        <v>6552.5757642828303</v>
      </c>
      <c r="N6" s="2">
        <v>7135913</v>
      </c>
      <c r="O6" s="2">
        <v>7799769</v>
      </c>
      <c r="P6" s="2">
        <v>5837226</v>
      </c>
      <c r="Q6">
        <f t="shared" ref="Q6:Q7" si="4">AVERAGE(N6:P6)</f>
        <v>6924302.666666667</v>
      </c>
      <c r="R6">
        <f t="shared" ref="R6:R7" si="5">_xlfn.STDEV.P(N6:P6)</f>
        <v>815057.44443457609</v>
      </c>
      <c r="S6" s="2">
        <v>2026581</v>
      </c>
      <c r="T6" s="2">
        <v>2505499</v>
      </c>
      <c r="U6" s="2">
        <v>2854883</v>
      </c>
      <c r="V6">
        <f t="shared" ref="V6:V7" si="6">AVERAGE(S6:U6)</f>
        <v>2462321</v>
      </c>
      <c r="W6">
        <f t="shared" ref="W6:W7" si="7">_xlfn.STDEV.P(S6:U6)</f>
        <v>339528.403882012</v>
      </c>
    </row>
    <row r="7" spans="1:27" x14ac:dyDescent="0.2">
      <c r="B7" s="17"/>
      <c r="C7" t="s">
        <v>96</v>
      </c>
      <c r="D7" s="2">
        <v>623487</v>
      </c>
      <c r="E7" s="2">
        <v>593957.4</v>
      </c>
      <c r="F7" s="2">
        <v>610655.80000000005</v>
      </c>
      <c r="G7">
        <f t="shared" si="0"/>
        <v>609366.73333333328</v>
      </c>
      <c r="H7">
        <f t="shared" si="1"/>
        <v>12089.819096891208</v>
      </c>
      <c r="I7" s="2">
        <v>180921</v>
      </c>
      <c r="J7" s="2">
        <v>155871.79999999999</v>
      </c>
      <c r="K7" s="2">
        <v>267652.2</v>
      </c>
      <c r="L7">
        <f t="shared" si="2"/>
        <v>201481.66666666666</v>
      </c>
      <c r="M7">
        <f t="shared" si="3"/>
        <v>47894.120838737203</v>
      </c>
      <c r="N7" s="2">
        <v>27191770</v>
      </c>
      <c r="O7" s="2">
        <v>17254670</v>
      </c>
      <c r="P7" s="2">
        <v>30254810</v>
      </c>
      <c r="Q7">
        <f t="shared" si="4"/>
        <v>24900416.666666668</v>
      </c>
      <c r="R7">
        <f t="shared" si="5"/>
        <v>5549092.1226529386</v>
      </c>
      <c r="S7" s="2">
        <v>8125424</v>
      </c>
      <c r="T7" s="2">
        <v>5508902</v>
      </c>
      <c r="U7" s="2">
        <v>6673444</v>
      </c>
      <c r="V7">
        <f t="shared" si="6"/>
        <v>6769256.666666667</v>
      </c>
      <c r="W7">
        <f t="shared" si="7"/>
        <v>1070336.9857016476</v>
      </c>
    </row>
    <row r="9" spans="1:27" x14ac:dyDescent="0.2">
      <c r="D9" s="17" t="s">
        <v>107</v>
      </c>
      <c r="E9" s="17"/>
      <c r="F9" s="17"/>
      <c r="G9" s="17"/>
      <c r="H9" s="17"/>
      <c r="I9" s="17"/>
      <c r="J9" s="17"/>
      <c r="K9" s="17"/>
      <c r="L9" s="17"/>
      <c r="M9" s="17"/>
      <c r="N9" s="17" t="s">
        <v>108</v>
      </c>
      <c r="O9" s="17"/>
      <c r="P9" s="17"/>
      <c r="Q9" s="17"/>
      <c r="R9" s="17"/>
      <c r="S9" s="17"/>
      <c r="T9" s="17"/>
      <c r="U9" s="17"/>
      <c r="V9" s="17"/>
      <c r="W9" s="17"/>
    </row>
    <row r="10" spans="1:27" x14ac:dyDescent="0.2">
      <c r="D10" s="19" t="s">
        <v>110</v>
      </c>
      <c r="E10" s="18"/>
      <c r="F10" s="18"/>
      <c r="G10" s="11"/>
      <c r="H10" s="11"/>
      <c r="I10" s="19" t="s">
        <v>111</v>
      </c>
      <c r="J10" s="18"/>
      <c r="K10" s="18"/>
      <c r="L10" s="11"/>
      <c r="M10" s="11"/>
      <c r="N10" s="19" t="s">
        <v>110</v>
      </c>
      <c r="O10" s="18"/>
      <c r="P10" s="18"/>
      <c r="S10" s="19" t="s">
        <v>111</v>
      </c>
      <c r="T10" s="19"/>
      <c r="U10" s="19"/>
    </row>
    <row r="11" spans="1:27" x14ac:dyDescent="0.2">
      <c r="D11" t="s">
        <v>3</v>
      </c>
      <c r="E11" t="s">
        <v>4</v>
      </c>
      <c r="F11" t="s">
        <v>5</v>
      </c>
      <c r="G11" t="s">
        <v>230</v>
      </c>
      <c r="H11" t="s">
        <v>231</v>
      </c>
      <c r="I11" t="s">
        <v>3</v>
      </c>
      <c r="J11" t="s">
        <v>4</v>
      </c>
      <c r="K11" t="s">
        <v>5</v>
      </c>
      <c r="L11" t="s">
        <v>230</v>
      </c>
      <c r="M11" t="s">
        <v>231</v>
      </c>
      <c r="N11" t="s">
        <v>3</v>
      </c>
      <c r="O11" t="s">
        <v>4</v>
      </c>
      <c r="P11" t="s">
        <v>5</v>
      </c>
      <c r="Q11" t="s">
        <v>230</v>
      </c>
      <c r="R11" t="s">
        <v>231</v>
      </c>
      <c r="S11" t="s">
        <v>3</v>
      </c>
      <c r="T11" t="s">
        <v>4</v>
      </c>
      <c r="U11" t="s">
        <v>5</v>
      </c>
      <c r="V11" t="s">
        <v>230</v>
      </c>
      <c r="W11" t="s">
        <v>231</v>
      </c>
    </row>
    <row r="12" spans="1:27" x14ac:dyDescent="0.2">
      <c r="A12" t="s">
        <v>112</v>
      </c>
      <c r="B12" s="17" t="s">
        <v>113</v>
      </c>
      <c r="C12" s="17"/>
      <c r="D12">
        <v>85.26</v>
      </c>
      <c r="E12">
        <v>79.88</v>
      </c>
      <c r="F12">
        <v>85.65</v>
      </c>
      <c r="G12">
        <f>AVERAGE(D12:F12)</f>
        <v>83.596666666666664</v>
      </c>
      <c r="H12">
        <f>_xlfn.STDEV.P(D12:F12)</f>
        <v>2.6328986983086873</v>
      </c>
      <c r="I12">
        <v>41.38</v>
      </c>
      <c r="J12">
        <v>43.21</v>
      </c>
      <c r="K12">
        <v>52.6</v>
      </c>
      <c r="L12">
        <f>AVERAGE(I12:K12)</f>
        <v>45.73</v>
      </c>
      <c r="M12">
        <f>_xlfn.STDEV.P(I12:K12)</f>
        <v>4.9149364187139239</v>
      </c>
      <c r="N12">
        <v>96.53</v>
      </c>
      <c r="O12">
        <v>86.11</v>
      </c>
      <c r="P12">
        <v>84.32</v>
      </c>
      <c r="Q12">
        <f>AVERAGE(N12:P12)</f>
        <v>88.986666666666665</v>
      </c>
      <c r="R12">
        <f>_xlfn.STDEV.P(N12:P12)</f>
        <v>5.383767784326845</v>
      </c>
      <c r="S12">
        <v>64.86</v>
      </c>
      <c r="T12">
        <v>48.58</v>
      </c>
      <c r="U12">
        <v>54.4</v>
      </c>
      <c r="V12">
        <f>AVERAGE(S12:U12)</f>
        <v>55.946666666666665</v>
      </c>
      <c r="W12">
        <f>_xlfn.STDEV.P(S12:U12)</f>
        <v>6.7356629633284983</v>
      </c>
    </row>
    <row r="13" spans="1:27" x14ac:dyDescent="0.2">
      <c r="B13" s="1"/>
      <c r="D13" s="2"/>
      <c r="E13" s="2"/>
      <c r="F13" s="2"/>
      <c r="G13" s="2"/>
      <c r="H13" s="2"/>
      <c r="I13" s="2"/>
      <c r="J13" s="2"/>
      <c r="K13" s="2"/>
      <c r="L13" s="2"/>
      <c r="M13" s="2"/>
      <c r="V13" s="2"/>
      <c r="W13" s="2"/>
      <c r="X13" s="2"/>
      <c r="Y13" s="2"/>
      <c r="Z13" s="2"/>
      <c r="AA13" s="2"/>
    </row>
    <row r="14" spans="1:27" x14ac:dyDescent="0.2">
      <c r="D14" s="17" t="s">
        <v>107</v>
      </c>
      <c r="E14" s="17"/>
      <c r="F14" s="17"/>
      <c r="G14" s="17"/>
      <c r="H14" s="17"/>
      <c r="I14" s="17"/>
      <c r="J14" s="17"/>
      <c r="K14" s="17"/>
      <c r="L14" s="17"/>
      <c r="M14" s="17"/>
      <c r="N14" s="17" t="s">
        <v>108</v>
      </c>
      <c r="O14" s="17"/>
      <c r="P14" s="17"/>
      <c r="Q14" s="17"/>
      <c r="R14" s="17"/>
      <c r="S14" s="17"/>
      <c r="T14" s="17"/>
      <c r="U14" s="17"/>
      <c r="V14" s="17"/>
      <c r="W14" s="17"/>
    </row>
    <row r="15" spans="1:27" x14ac:dyDescent="0.2">
      <c r="D15" s="19" t="s">
        <v>110</v>
      </c>
      <c r="E15" s="18"/>
      <c r="F15" s="18"/>
      <c r="G15" s="11"/>
      <c r="H15" s="11"/>
      <c r="I15" s="19" t="s">
        <v>111</v>
      </c>
      <c r="J15" s="18"/>
      <c r="K15" s="18"/>
      <c r="L15" s="11"/>
      <c r="M15" s="11"/>
      <c r="N15" s="19" t="s">
        <v>110</v>
      </c>
      <c r="O15" s="18"/>
      <c r="P15" s="18"/>
      <c r="S15" s="19" t="s">
        <v>111</v>
      </c>
      <c r="T15" s="19"/>
      <c r="U15" s="19"/>
    </row>
    <row r="16" spans="1:27" x14ac:dyDescent="0.2">
      <c r="D16" t="s">
        <v>3</v>
      </c>
      <c r="E16" t="s">
        <v>4</v>
      </c>
      <c r="F16" t="s">
        <v>5</v>
      </c>
      <c r="G16" t="s">
        <v>230</v>
      </c>
      <c r="H16" t="s">
        <v>231</v>
      </c>
      <c r="I16" t="s">
        <v>3</v>
      </c>
      <c r="J16" t="s">
        <v>4</v>
      </c>
      <c r="K16" t="s">
        <v>5</v>
      </c>
      <c r="L16" t="s">
        <v>230</v>
      </c>
      <c r="M16" t="s">
        <v>231</v>
      </c>
      <c r="N16" t="s">
        <v>3</v>
      </c>
      <c r="O16" t="s">
        <v>4</v>
      </c>
      <c r="P16" t="s">
        <v>5</v>
      </c>
      <c r="Q16" t="s">
        <v>230</v>
      </c>
      <c r="R16" t="s">
        <v>231</v>
      </c>
      <c r="S16" t="s">
        <v>3</v>
      </c>
      <c r="T16" t="s">
        <v>4</v>
      </c>
      <c r="U16" t="s">
        <v>5</v>
      </c>
      <c r="V16" t="s">
        <v>230</v>
      </c>
      <c r="W16" t="s">
        <v>231</v>
      </c>
    </row>
    <row r="17" spans="1:23" ht="16.5" x14ac:dyDescent="0.2">
      <c r="A17" t="s">
        <v>114</v>
      </c>
      <c r="B17" s="17" t="s">
        <v>119</v>
      </c>
      <c r="C17" s="17"/>
      <c r="D17" s="2">
        <v>3.75</v>
      </c>
      <c r="E17" s="2">
        <v>3.25</v>
      </c>
      <c r="F17" s="2">
        <v>2.75</v>
      </c>
      <c r="G17">
        <f>AVERAGE(D17:F17)</f>
        <v>3.25</v>
      </c>
      <c r="H17">
        <f>_xlfn.STDEV.P(D17:F17)</f>
        <v>0.40824829046386302</v>
      </c>
      <c r="I17" s="2">
        <v>1.75</v>
      </c>
      <c r="J17" s="2">
        <v>1.5</v>
      </c>
      <c r="K17" s="2">
        <v>2</v>
      </c>
      <c r="L17">
        <f>AVERAGE(I17:K17)</f>
        <v>1.75</v>
      </c>
      <c r="M17">
        <f>_xlfn.STDEV.P(I17:K17)</f>
        <v>0.20412414523193151</v>
      </c>
      <c r="N17" s="2">
        <v>1.25</v>
      </c>
      <c r="O17" s="2">
        <v>1</v>
      </c>
      <c r="P17" s="2">
        <v>1</v>
      </c>
      <c r="Q17">
        <f>AVERAGE(N17:P17)</f>
        <v>1.0833333333333333</v>
      </c>
      <c r="R17">
        <f>_xlfn.STDEV.P(N17:P17)</f>
        <v>0.11785113019775792</v>
      </c>
      <c r="S17" s="2">
        <v>0.47499999999999998</v>
      </c>
      <c r="T17" s="2">
        <v>0.42499999999999999</v>
      </c>
      <c r="U17" s="2">
        <v>0.5</v>
      </c>
      <c r="V17">
        <f>AVERAGE(S17:U17)</f>
        <v>0.46666666666666662</v>
      </c>
      <c r="W17">
        <f>_xlfn.STDEV.P(S17:U17)</f>
        <v>3.1180478223116183E-2</v>
      </c>
    </row>
    <row r="19" spans="1:23" x14ac:dyDescent="0.2">
      <c r="D19" s="18" t="s">
        <v>37</v>
      </c>
      <c r="E19" s="18"/>
      <c r="F19" s="18"/>
      <c r="G19" s="11"/>
      <c r="H19" s="11"/>
      <c r="I19" s="18" t="s">
        <v>38</v>
      </c>
      <c r="J19" s="18"/>
      <c r="K19" s="18"/>
      <c r="L19" s="11"/>
      <c r="M19" s="11"/>
      <c r="N19" s="18" t="s">
        <v>72</v>
      </c>
      <c r="O19" s="18"/>
      <c r="P19" s="18"/>
      <c r="S19" s="18" t="s">
        <v>73</v>
      </c>
      <c r="T19" s="18"/>
      <c r="U19" s="18"/>
    </row>
    <row r="20" spans="1:23" x14ac:dyDescent="0.2">
      <c r="D20" t="s">
        <v>3</v>
      </c>
      <c r="E20" t="s">
        <v>4</v>
      </c>
      <c r="F20" t="s">
        <v>5</v>
      </c>
      <c r="G20" t="s">
        <v>230</v>
      </c>
      <c r="H20" t="s">
        <v>231</v>
      </c>
      <c r="I20" t="s">
        <v>3</v>
      </c>
      <c r="J20" t="s">
        <v>4</v>
      </c>
      <c r="K20" t="s">
        <v>5</v>
      </c>
      <c r="L20" t="s">
        <v>230</v>
      </c>
      <c r="M20" t="s">
        <v>231</v>
      </c>
      <c r="N20" t="s">
        <v>3</v>
      </c>
      <c r="O20" t="s">
        <v>4</v>
      </c>
      <c r="P20" t="s">
        <v>5</v>
      </c>
      <c r="Q20" t="s">
        <v>230</v>
      </c>
      <c r="R20" t="s">
        <v>231</v>
      </c>
      <c r="S20" t="s">
        <v>3</v>
      </c>
      <c r="T20" t="s">
        <v>4</v>
      </c>
      <c r="U20" t="s">
        <v>5</v>
      </c>
      <c r="V20" t="s">
        <v>230</v>
      </c>
      <c r="W20" t="s">
        <v>231</v>
      </c>
    </row>
    <row r="21" spans="1:23" x14ac:dyDescent="0.2">
      <c r="A21" t="s">
        <v>115</v>
      </c>
      <c r="B21" s="17" t="s">
        <v>85</v>
      </c>
      <c r="C21" t="s">
        <v>48</v>
      </c>
      <c r="D21">
        <v>276132.3</v>
      </c>
      <c r="E21">
        <v>215152.5</v>
      </c>
      <c r="F21">
        <v>251465.3</v>
      </c>
      <c r="G21">
        <f>AVERAGE(D21:F21)</f>
        <v>247583.36666666667</v>
      </c>
      <c r="H21">
        <f>_xlfn.STDEV.P(D21:F21)</f>
        <v>25045.772188978775</v>
      </c>
      <c r="I21">
        <v>68319.039999999994</v>
      </c>
      <c r="J21">
        <v>66450.850000000006</v>
      </c>
      <c r="K21">
        <v>89915.75</v>
      </c>
      <c r="L21">
        <f>AVERAGE(I21:K21)</f>
        <v>74895.213333333333</v>
      </c>
      <c r="M21">
        <f>_xlfn.STDEV.P(I21:K21)</f>
        <v>10648.471714602418</v>
      </c>
      <c r="N21">
        <v>131072</v>
      </c>
      <c r="O21">
        <v>202140.7</v>
      </c>
      <c r="P21">
        <v>183446.5</v>
      </c>
      <c r="Q21">
        <f>AVERAGE(N21:P21)</f>
        <v>172219.73333333334</v>
      </c>
      <c r="R21">
        <f>_xlfn.STDEV.P(N21:P21)</f>
        <v>30080.117988059115</v>
      </c>
      <c r="S21">
        <v>126607.2</v>
      </c>
      <c r="T21">
        <v>116906.9</v>
      </c>
      <c r="U21">
        <v>189915.7</v>
      </c>
      <c r="V21">
        <f>AVERAGE(S21:U21)</f>
        <v>144476.6</v>
      </c>
      <c r="W21">
        <f>_xlfn.STDEV.P(S21:U21)</f>
        <v>32373.423376076091</v>
      </c>
    </row>
    <row r="22" spans="1:23" x14ac:dyDescent="0.2">
      <c r="B22" s="17"/>
      <c r="C22" t="s">
        <v>95</v>
      </c>
      <c r="D22">
        <v>2163596</v>
      </c>
      <c r="E22">
        <v>1519326</v>
      </c>
      <c r="F22">
        <v>1929773</v>
      </c>
      <c r="G22">
        <f t="shared" ref="G22:G23" si="8">AVERAGE(D22:F22)</f>
        <v>1870898.3333333333</v>
      </c>
      <c r="H22">
        <f t="shared" ref="H22:H23" si="9">_xlfn.STDEV.P(D22:F22)</f>
        <v>266296.36122978141</v>
      </c>
      <c r="I22">
        <v>236257.4</v>
      </c>
      <c r="J22">
        <v>216649</v>
      </c>
      <c r="K22">
        <v>38797.879999999997</v>
      </c>
      <c r="L22">
        <f t="shared" ref="L22:L23" si="10">AVERAGE(I22:K22)</f>
        <v>163901.42666666667</v>
      </c>
      <c r="M22">
        <f t="shared" ref="M22:M23" si="11">_xlfn.STDEV.P(I22:K22)</f>
        <v>88823.027716443466</v>
      </c>
      <c r="N22">
        <v>649963.9</v>
      </c>
      <c r="O22">
        <v>1059535</v>
      </c>
      <c r="P22">
        <v>961548.4</v>
      </c>
      <c r="Q22">
        <f t="shared" ref="Q22:Q23" si="12">AVERAGE(N22:P22)</f>
        <v>890349.1</v>
      </c>
      <c r="R22">
        <f t="shared" ref="R22:R23" si="13">_xlfn.STDEV.P(N22:P22)</f>
        <v>174621.73734326483</v>
      </c>
      <c r="S22">
        <v>754415.6</v>
      </c>
      <c r="T22">
        <v>689408.7</v>
      </c>
      <c r="U22">
        <v>1085554</v>
      </c>
      <c r="V22">
        <f t="shared" ref="V22:V23" si="14">AVERAGE(S22:U22)</f>
        <v>843126.1</v>
      </c>
      <c r="W22">
        <f t="shared" ref="W22:W23" si="15">_xlfn.STDEV.P(S22:U22)</f>
        <v>173464.577144173</v>
      </c>
    </row>
    <row r="23" spans="1:23" x14ac:dyDescent="0.2">
      <c r="B23" s="17"/>
      <c r="C23" t="s">
        <v>96</v>
      </c>
      <c r="D23">
        <v>5749480</v>
      </c>
      <c r="E23">
        <v>3539220</v>
      </c>
      <c r="F23">
        <v>5383078</v>
      </c>
      <c r="G23">
        <f t="shared" si="8"/>
        <v>4890592.666666667</v>
      </c>
      <c r="H23">
        <f t="shared" si="9"/>
        <v>967201.69201717642</v>
      </c>
      <c r="I23">
        <v>548449.80000000005</v>
      </c>
      <c r="J23">
        <v>497728.7</v>
      </c>
      <c r="K23">
        <v>578365.6</v>
      </c>
      <c r="L23">
        <f t="shared" si="10"/>
        <v>541514.70000000007</v>
      </c>
      <c r="M23">
        <f t="shared" si="11"/>
        <v>33283.120040144458</v>
      </c>
      <c r="N23">
        <v>2459613</v>
      </c>
      <c r="O23">
        <v>4208866</v>
      </c>
      <c r="P23">
        <v>3754007</v>
      </c>
      <c r="Q23">
        <f t="shared" si="12"/>
        <v>3474162</v>
      </c>
      <c r="R23">
        <f t="shared" si="13"/>
        <v>741038.20527734375</v>
      </c>
      <c r="S23">
        <v>2572964</v>
      </c>
      <c r="T23">
        <v>2335014</v>
      </c>
      <c r="U23">
        <v>4093774</v>
      </c>
      <c r="V23">
        <f t="shared" si="14"/>
        <v>3000584</v>
      </c>
      <c r="W23">
        <f t="shared" si="15"/>
        <v>779082.08069924614</v>
      </c>
    </row>
    <row r="25" spans="1:23" x14ac:dyDescent="0.2">
      <c r="D25" s="18" t="s">
        <v>38</v>
      </c>
      <c r="E25" s="18"/>
      <c r="F25" s="18"/>
      <c r="G25" s="11"/>
      <c r="H25" s="11"/>
      <c r="I25" s="18" t="s">
        <v>116</v>
      </c>
      <c r="J25" s="18"/>
      <c r="K25" s="18"/>
      <c r="L25" s="11"/>
      <c r="M25" s="11"/>
    </row>
    <row r="26" spans="1:23" x14ac:dyDescent="0.2">
      <c r="D26" t="s">
        <v>3</v>
      </c>
      <c r="E26" t="s">
        <v>4</v>
      </c>
      <c r="F26" t="s">
        <v>5</v>
      </c>
      <c r="G26" t="s">
        <v>230</v>
      </c>
      <c r="H26" t="s">
        <v>231</v>
      </c>
      <c r="I26" t="s">
        <v>3</v>
      </c>
      <c r="J26" t="s">
        <v>4</v>
      </c>
      <c r="K26" t="s">
        <v>5</v>
      </c>
      <c r="L26" t="s">
        <v>230</v>
      </c>
      <c r="M26" t="s">
        <v>231</v>
      </c>
    </row>
    <row r="27" spans="1:23" x14ac:dyDescent="0.2">
      <c r="A27" t="s">
        <v>117</v>
      </c>
      <c r="B27" s="17" t="s">
        <v>113</v>
      </c>
      <c r="C27" s="17"/>
      <c r="D27">
        <v>39.01</v>
      </c>
      <c r="E27">
        <v>35.31</v>
      </c>
      <c r="F27">
        <v>36.76</v>
      </c>
      <c r="G27">
        <f>AVERAGE(D27:F27)</f>
        <v>37.026666666666664</v>
      </c>
      <c r="H27">
        <f>_xlfn.STDEV.P(D27:F27)</f>
        <v>1.5222424978373903</v>
      </c>
      <c r="I27">
        <v>80.89</v>
      </c>
      <c r="J27">
        <v>71.040000000000006</v>
      </c>
      <c r="K27">
        <v>64.86</v>
      </c>
      <c r="L27">
        <f>AVERAGE(I27:K27)</f>
        <v>72.263333333333335</v>
      </c>
      <c r="M27">
        <f>_xlfn.STDEV.P(I27:K27)</f>
        <v>6.6011429986699195</v>
      </c>
    </row>
    <row r="29" spans="1:23" x14ac:dyDescent="0.2">
      <c r="D29" s="18" t="s">
        <v>38</v>
      </c>
      <c r="E29" s="18"/>
      <c r="F29" s="18"/>
      <c r="G29" s="11"/>
      <c r="H29" s="11"/>
      <c r="I29" s="18" t="s">
        <v>116</v>
      </c>
      <c r="J29" s="18"/>
      <c r="K29" s="18"/>
      <c r="L29" s="11"/>
      <c r="M29" s="11"/>
    </row>
    <row r="30" spans="1:23" x14ac:dyDescent="0.2">
      <c r="D30" t="s">
        <v>3</v>
      </c>
      <c r="E30" t="s">
        <v>4</v>
      </c>
      <c r="F30" t="s">
        <v>5</v>
      </c>
      <c r="G30" t="s">
        <v>230</v>
      </c>
      <c r="H30" t="s">
        <v>231</v>
      </c>
      <c r="I30" t="s">
        <v>3</v>
      </c>
      <c r="J30" t="s">
        <v>4</v>
      </c>
      <c r="K30" t="s">
        <v>5</v>
      </c>
      <c r="L30" t="s">
        <v>230</v>
      </c>
      <c r="M30" t="s">
        <v>231</v>
      </c>
    </row>
    <row r="31" spans="1:23" x14ac:dyDescent="0.2">
      <c r="A31" t="s">
        <v>118</v>
      </c>
      <c r="B31" s="17" t="s">
        <v>86</v>
      </c>
      <c r="C31" s="17"/>
      <c r="D31" s="2">
        <v>27500</v>
      </c>
      <c r="E31" s="2">
        <v>45000</v>
      </c>
      <c r="F31" s="2">
        <v>75000</v>
      </c>
      <c r="G31">
        <f>AVERAGE(D31:F31)</f>
        <v>49166.666666666664</v>
      </c>
      <c r="H31">
        <f>_xlfn.STDEV.P(D31:F31)</f>
        <v>19614.3371598997</v>
      </c>
      <c r="I31" s="2">
        <v>107500</v>
      </c>
      <c r="J31" s="2">
        <v>125000</v>
      </c>
      <c r="K31" s="2">
        <v>175000</v>
      </c>
      <c r="L31">
        <f>AVERAGE(I31:K31)</f>
        <v>135833.33333333334</v>
      </c>
      <c r="M31">
        <f>_xlfn.STDEV.P(I31:K31)</f>
        <v>28601.67050288419</v>
      </c>
    </row>
  </sheetData>
  <mergeCells count="32">
    <mergeCell ref="N2:W2"/>
    <mergeCell ref="D2:M2"/>
    <mergeCell ref="D9:M9"/>
    <mergeCell ref="N9:W9"/>
    <mergeCell ref="D3:F3"/>
    <mergeCell ref="I3:K3"/>
    <mergeCell ref="B5:B7"/>
    <mergeCell ref="N3:P3"/>
    <mergeCell ref="S3:U3"/>
    <mergeCell ref="S19:U19"/>
    <mergeCell ref="S15:U15"/>
    <mergeCell ref="D14:M14"/>
    <mergeCell ref="N14:W14"/>
    <mergeCell ref="D10:F10"/>
    <mergeCell ref="I10:K10"/>
    <mergeCell ref="N10:P10"/>
    <mergeCell ref="S10:U10"/>
    <mergeCell ref="N19:P19"/>
    <mergeCell ref="B12:C12"/>
    <mergeCell ref="D15:F15"/>
    <mergeCell ref="I15:K15"/>
    <mergeCell ref="N15:P15"/>
    <mergeCell ref="B31:C31"/>
    <mergeCell ref="B17:C17"/>
    <mergeCell ref="B21:B23"/>
    <mergeCell ref="D19:F19"/>
    <mergeCell ref="I19:K19"/>
    <mergeCell ref="D25:F25"/>
    <mergeCell ref="I25:K25"/>
    <mergeCell ref="B27:C27"/>
    <mergeCell ref="D29:F29"/>
    <mergeCell ref="I29:K2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92F51-2A07-4643-A178-379C09310574}">
  <dimension ref="A2:S103"/>
  <sheetViews>
    <sheetView tabSelected="1" topLeftCell="A64" zoomScale="115" zoomScaleNormal="115" workbookViewId="0">
      <selection activeCell="H81" sqref="H81"/>
    </sheetView>
  </sheetViews>
  <sheetFormatPr defaultRowHeight="14.25" x14ac:dyDescent="0.2"/>
  <sheetData>
    <row r="2" spans="1:19" x14ac:dyDescent="0.2">
      <c r="E2" s="18" t="s">
        <v>37</v>
      </c>
      <c r="F2" s="18"/>
      <c r="G2" s="18"/>
      <c r="J2" s="18" t="s">
        <v>38</v>
      </c>
      <c r="K2" s="18"/>
      <c r="L2" s="18"/>
      <c r="O2" s="18" t="s">
        <v>39</v>
      </c>
      <c r="P2" s="18"/>
      <c r="Q2" s="18"/>
    </row>
    <row r="3" spans="1:19" x14ac:dyDescent="0.2">
      <c r="E3" t="s">
        <v>3</v>
      </c>
      <c r="F3" t="s">
        <v>4</v>
      </c>
      <c r="G3" t="s">
        <v>5</v>
      </c>
      <c r="H3" t="s">
        <v>230</v>
      </c>
      <c r="I3" t="s">
        <v>231</v>
      </c>
      <c r="J3" t="s">
        <v>3</v>
      </c>
      <c r="K3" t="s">
        <v>4</v>
      </c>
      <c r="L3" t="s">
        <v>5</v>
      </c>
      <c r="M3" t="s">
        <v>230</v>
      </c>
      <c r="N3" t="s">
        <v>231</v>
      </c>
      <c r="O3" t="s">
        <v>3</v>
      </c>
      <c r="P3" t="s">
        <v>4</v>
      </c>
      <c r="Q3" t="s">
        <v>5</v>
      </c>
      <c r="R3" t="s">
        <v>230</v>
      </c>
      <c r="S3" t="s">
        <v>231</v>
      </c>
    </row>
    <row r="4" spans="1:19" x14ac:dyDescent="0.2">
      <c r="A4" t="s">
        <v>16</v>
      </c>
      <c r="B4" s="17" t="s">
        <v>30</v>
      </c>
      <c r="C4" s="17" t="s">
        <v>18</v>
      </c>
      <c r="D4" t="s">
        <v>40</v>
      </c>
      <c r="E4" s="4">
        <v>1</v>
      </c>
      <c r="F4" s="4">
        <v>1</v>
      </c>
      <c r="G4" s="4">
        <v>1</v>
      </c>
      <c r="H4">
        <f>AVERAGE(E4:G4)</f>
        <v>1</v>
      </c>
      <c r="I4">
        <f>_xlfn.STDEV.P(E4:G4)</f>
        <v>0</v>
      </c>
      <c r="J4" s="4">
        <v>0.15481600000000001</v>
      </c>
      <c r="K4" s="4">
        <v>0.17114599999999999</v>
      </c>
      <c r="L4" s="4">
        <v>0.14122699999999999</v>
      </c>
      <c r="M4">
        <f>AVERAGE(J4:L4)</f>
        <v>0.15572966666666666</v>
      </c>
      <c r="N4">
        <f>_xlfn.STDEV.P(J4:L4)</f>
        <v>1.2231454814897895E-2</v>
      </c>
      <c r="O4" s="4">
        <v>0.38754699999999997</v>
      </c>
      <c r="P4" s="4">
        <v>0.54754199999999997</v>
      </c>
      <c r="Q4" s="4">
        <v>0.45794200000000002</v>
      </c>
      <c r="R4">
        <f>AVERAGE(O4:Q4)</f>
        <v>0.46434366666666665</v>
      </c>
      <c r="S4">
        <f>_xlfn.STDEV.P(O4:Q4)</f>
        <v>6.5474351254687771E-2</v>
      </c>
    </row>
    <row r="5" spans="1:19" x14ac:dyDescent="0.2">
      <c r="B5" s="17"/>
      <c r="C5" s="17"/>
      <c r="D5" t="s">
        <v>29</v>
      </c>
      <c r="E5" s="4">
        <v>0.30249900000000002</v>
      </c>
      <c r="F5" s="4">
        <v>0.42190800000000001</v>
      </c>
      <c r="G5" s="4">
        <v>0.40192499999999998</v>
      </c>
      <c r="H5">
        <f t="shared" ref="H5:H23" si="0">AVERAGE(E5:G5)</f>
        <v>0.37544400000000006</v>
      </c>
      <c r="I5">
        <f t="shared" ref="I5:I23" si="1">_xlfn.STDEV.P(E5:G5)</f>
        <v>5.2221067530260026E-2</v>
      </c>
      <c r="J5" s="4">
        <v>7.0316000000000004E-2</v>
      </c>
      <c r="K5" s="4">
        <v>8.6870000000000003E-2</v>
      </c>
      <c r="L5" s="4">
        <v>8.7473999999999996E-2</v>
      </c>
      <c r="M5">
        <f t="shared" ref="M5:M23" si="2">AVERAGE(J5:L5)</f>
        <v>8.1553333333333325E-2</v>
      </c>
      <c r="N5">
        <f t="shared" ref="N5:N23" si="3">_xlfn.STDEV.P(J5:L5)</f>
        <v>7.9498196765014021E-3</v>
      </c>
      <c r="O5" s="4">
        <v>0.15712699999999999</v>
      </c>
      <c r="P5" s="4">
        <v>0.20805000000000001</v>
      </c>
      <c r="Q5" s="4">
        <v>0.19750999999999999</v>
      </c>
      <c r="R5">
        <f t="shared" ref="R5:R23" si="4">AVERAGE(O5:Q5)</f>
        <v>0.1875623333333333</v>
      </c>
      <c r="S5">
        <f t="shared" ref="S5:S23" si="5">_xlfn.STDEV.P(O5:Q5)</f>
        <v>2.1946982121062365E-2</v>
      </c>
    </row>
    <row r="6" spans="1:19" x14ac:dyDescent="0.2">
      <c r="B6" s="17"/>
      <c r="C6" s="17"/>
      <c r="D6" t="s">
        <v>41</v>
      </c>
      <c r="E6" s="4">
        <v>0.20949699999999999</v>
      </c>
      <c r="F6" s="4">
        <v>0.26242900000000002</v>
      </c>
      <c r="G6" s="4">
        <v>0.27074399999999998</v>
      </c>
      <c r="H6">
        <f t="shared" si="0"/>
        <v>0.24755666666666665</v>
      </c>
      <c r="I6">
        <f t="shared" si="1"/>
        <v>2.712549202421163E-2</v>
      </c>
      <c r="J6" s="4">
        <v>4.2837E-2</v>
      </c>
      <c r="K6" s="4">
        <v>4.9894000000000001E-2</v>
      </c>
      <c r="L6" s="4">
        <v>5.0241000000000001E-2</v>
      </c>
      <c r="M6">
        <f t="shared" si="2"/>
        <v>4.7657333333333336E-2</v>
      </c>
      <c r="N6">
        <f t="shared" si="3"/>
        <v>3.4114329670812665E-3</v>
      </c>
      <c r="O6" s="4">
        <v>9.1823000000000002E-2</v>
      </c>
      <c r="P6" s="4">
        <v>0.121161</v>
      </c>
      <c r="Q6" s="4">
        <v>0.146152</v>
      </c>
      <c r="R6">
        <f t="shared" si="4"/>
        <v>0.119712</v>
      </c>
      <c r="S6">
        <f t="shared" si="5"/>
        <v>2.2203374533315091E-2</v>
      </c>
    </row>
    <row r="7" spans="1:19" x14ac:dyDescent="0.2">
      <c r="B7" s="17"/>
      <c r="C7" s="17"/>
      <c r="D7" t="s">
        <v>42</v>
      </c>
      <c r="E7" s="4">
        <v>0.261521</v>
      </c>
      <c r="F7" s="4">
        <v>0.31753799999999999</v>
      </c>
      <c r="G7" s="4">
        <v>0.336808</v>
      </c>
      <c r="H7">
        <f t="shared" si="0"/>
        <v>0.30528899999999998</v>
      </c>
      <c r="I7">
        <f t="shared" si="1"/>
        <v>3.1932862832302768E-2</v>
      </c>
      <c r="J7" s="4">
        <v>4.8194000000000001E-2</v>
      </c>
      <c r="K7" s="4">
        <v>6.4256999999999995E-2</v>
      </c>
      <c r="L7" s="4">
        <v>7.0072999999999996E-2</v>
      </c>
      <c r="M7">
        <f t="shared" si="2"/>
        <v>6.0841333333333331E-2</v>
      </c>
      <c r="N7">
        <f t="shared" si="3"/>
        <v>9.2528462047571421E-3</v>
      </c>
      <c r="O7" s="4">
        <v>0.13537199999999999</v>
      </c>
      <c r="P7" s="4">
        <v>0.168404</v>
      </c>
      <c r="Q7" s="4">
        <v>0.17194300000000001</v>
      </c>
      <c r="R7">
        <f t="shared" si="4"/>
        <v>0.15857299999999999</v>
      </c>
      <c r="S7">
        <f t="shared" si="5"/>
        <v>1.6469080747469427E-2</v>
      </c>
    </row>
    <row r="8" spans="1:19" x14ac:dyDescent="0.2">
      <c r="A8" t="s">
        <v>25</v>
      </c>
      <c r="B8" s="17"/>
      <c r="C8" s="17" t="s">
        <v>19</v>
      </c>
      <c r="D8" t="s">
        <v>40</v>
      </c>
      <c r="E8" s="4">
        <v>1</v>
      </c>
      <c r="F8" s="4">
        <v>1</v>
      </c>
      <c r="G8" s="4">
        <v>1</v>
      </c>
      <c r="H8">
        <f t="shared" si="0"/>
        <v>1</v>
      </c>
      <c r="I8">
        <f t="shared" si="1"/>
        <v>0</v>
      </c>
      <c r="J8" s="4">
        <v>0.76852399999999998</v>
      </c>
      <c r="K8" s="4">
        <v>0.75153700000000001</v>
      </c>
      <c r="L8" s="4">
        <v>0.69851700000000005</v>
      </c>
      <c r="M8">
        <f t="shared" si="2"/>
        <v>0.73952600000000002</v>
      </c>
      <c r="N8">
        <f t="shared" si="3"/>
        <v>2.9815466936921598E-2</v>
      </c>
      <c r="O8" s="4">
        <v>0.87132699999999996</v>
      </c>
      <c r="P8" s="4">
        <v>0.96085399999999999</v>
      </c>
      <c r="Q8" s="4">
        <v>1.001862</v>
      </c>
      <c r="R8">
        <f t="shared" si="4"/>
        <v>0.94468099999999999</v>
      </c>
      <c r="S8">
        <f t="shared" si="5"/>
        <v>5.4503950945474305E-2</v>
      </c>
    </row>
    <row r="9" spans="1:19" x14ac:dyDescent="0.2">
      <c r="B9" s="17"/>
      <c r="C9" s="17"/>
      <c r="D9" t="s">
        <v>29</v>
      </c>
      <c r="E9" s="4">
        <v>0.84278500000000001</v>
      </c>
      <c r="F9" s="4">
        <v>0.75785800000000003</v>
      </c>
      <c r="G9" s="4">
        <v>0.88884300000000005</v>
      </c>
      <c r="H9">
        <f t="shared" si="0"/>
        <v>0.82982866666666677</v>
      </c>
      <c r="I9">
        <f t="shared" si="1"/>
        <v>5.4253525147117301E-2</v>
      </c>
      <c r="J9" s="4">
        <v>0.61946699999999999</v>
      </c>
      <c r="K9" s="4">
        <v>0.54111500000000001</v>
      </c>
      <c r="L9" s="4">
        <v>0.404721</v>
      </c>
      <c r="M9">
        <f t="shared" si="2"/>
        <v>0.52176766666666674</v>
      </c>
      <c r="N9">
        <f t="shared" si="3"/>
        <v>8.8730680937066791E-2</v>
      </c>
      <c r="O9" s="4">
        <v>0.87357300000000004</v>
      </c>
      <c r="P9" s="4">
        <v>0.779165</v>
      </c>
      <c r="Q9" s="4">
        <v>0.87603200000000003</v>
      </c>
      <c r="R9">
        <f t="shared" si="4"/>
        <v>0.84292333333333336</v>
      </c>
      <c r="S9">
        <f t="shared" si="5"/>
        <v>4.5095125178769499E-2</v>
      </c>
    </row>
    <row r="10" spans="1:19" x14ac:dyDescent="0.2">
      <c r="B10" s="17"/>
      <c r="C10" s="17"/>
      <c r="D10" t="s">
        <v>41</v>
      </c>
      <c r="E10" s="4">
        <v>0.73952300000000004</v>
      </c>
      <c r="F10" s="4">
        <v>0.71449700000000005</v>
      </c>
      <c r="G10" s="4">
        <v>0.71946699999999997</v>
      </c>
      <c r="H10">
        <f t="shared" si="0"/>
        <v>0.72449566666666676</v>
      </c>
      <c r="I10">
        <f t="shared" si="1"/>
        <v>1.0817910621844794E-2</v>
      </c>
      <c r="J10" s="4">
        <v>0.49873899999999999</v>
      </c>
      <c r="K10" s="4">
        <v>0.42044799999999999</v>
      </c>
      <c r="L10" s="4">
        <v>0.35601300000000002</v>
      </c>
      <c r="M10">
        <f t="shared" si="2"/>
        <v>0.42506666666666665</v>
      </c>
      <c r="N10">
        <f t="shared" si="3"/>
        <v>5.8359100006388095E-2</v>
      </c>
      <c r="O10" s="4">
        <v>0.82359099999999996</v>
      </c>
      <c r="P10" s="4">
        <v>0.68777100000000002</v>
      </c>
      <c r="Q10" s="4">
        <v>0.73068900000000003</v>
      </c>
      <c r="R10">
        <f t="shared" si="4"/>
        <v>0.74735033333333334</v>
      </c>
      <c r="S10">
        <f t="shared" si="5"/>
        <v>5.6686083661590926E-2</v>
      </c>
    </row>
    <row r="11" spans="1:19" x14ac:dyDescent="0.2">
      <c r="B11" s="17"/>
      <c r="C11" s="17"/>
      <c r="D11" t="s">
        <v>42</v>
      </c>
      <c r="E11" s="4">
        <v>0.67830199999999996</v>
      </c>
      <c r="F11" s="4">
        <v>0.70222200000000001</v>
      </c>
      <c r="G11" s="4">
        <v>0.77646899999999996</v>
      </c>
      <c r="H11">
        <f t="shared" si="0"/>
        <v>0.71899766666666665</v>
      </c>
      <c r="I11">
        <f t="shared" si="1"/>
        <v>4.1795192836284675E-2</v>
      </c>
      <c r="J11" s="4">
        <v>0.43527500000000002</v>
      </c>
      <c r="K11" s="4">
        <v>0.41465999999999997</v>
      </c>
      <c r="L11" s="4">
        <v>0.41754400000000003</v>
      </c>
      <c r="M11">
        <f t="shared" si="2"/>
        <v>0.42249300000000001</v>
      </c>
      <c r="N11">
        <f t="shared" si="3"/>
        <v>9.1146039226434258E-3</v>
      </c>
      <c r="O11" s="4">
        <v>0.7</v>
      </c>
      <c r="P11" s="4">
        <v>0.716978</v>
      </c>
      <c r="Q11" s="4">
        <v>0.80106999999999995</v>
      </c>
      <c r="R11">
        <f t="shared" si="4"/>
        <v>0.73934933333333319</v>
      </c>
      <c r="S11">
        <f t="shared" si="5"/>
        <v>4.4190071594822682E-2</v>
      </c>
    </row>
    <row r="12" spans="1:19" x14ac:dyDescent="0.2">
      <c r="A12" t="s">
        <v>26</v>
      </c>
      <c r="B12" s="17"/>
      <c r="C12" s="17" t="s">
        <v>21</v>
      </c>
      <c r="D12" t="s">
        <v>40</v>
      </c>
      <c r="E12" s="4">
        <v>1</v>
      </c>
      <c r="F12" s="4">
        <v>1</v>
      </c>
      <c r="G12" s="4">
        <v>1</v>
      </c>
      <c r="H12">
        <f t="shared" si="0"/>
        <v>1</v>
      </c>
      <c r="I12">
        <f t="shared" si="1"/>
        <v>0</v>
      </c>
      <c r="J12" s="4">
        <v>0.49502099999999999</v>
      </c>
      <c r="K12" s="4">
        <v>0.67128600000000005</v>
      </c>
      <c r="L12" s="4">
        <v>0.57834399999999997</v>
      </c>
      <c r="M12">
        <f t="shared" si="2"/>
        <v>0.58155033333333328</v>
      </c>
      <c r="N12">
        <f t="shared" si="3"/>
        <v>7.1995592394411501E-2</v>
      </c>
      <c r="O12" s="4">
        <v>0.950071</v>
      </c>
      <c r="P12" s="4">
        <v>0.87147300000000005</v>
      </c>
      <c r="Q12" s="4">
        <v>0.74226199999999998</v>
      </c>
      <c r="R12">
        <f t="shared" si="4"/>
        <v>0.85460199999999997</v>
      </c>
      <c r="S12">
        <f t="shared" si="5"/>
        <v>8.5672314084928675E-2</v>
      </c>
    </row>
    <row r="13" spans="1:19" x14ac:dyDescent="0.2">
      <c r="B13" s="17"/>
      <c r="C13" s="17"/>
      <c r="D13" t="s">
        <v>29</v>
      </c>
      <c r="E13" s="4">
        <v>0.957013</v>
      </c>
      <c r="F13" s="4">
        <v>0.99309199999999997</v>
      </c>
      <c r="G13" s="4">
        <v>0.86154600000000003</v>
      </c>
      <c r="H13">
        <f t="shared" si="0"/>
        <v>0.93721699999999997</v>
      </c>
      <c r="I13">
        <f t="shared" si="1"/>
        <v>5.5497740140177457E-2</v>
      </c>
      <c r="J13" s="4">
        <v>0.478302</v>
      </c>
      <c r="K13" s="4">
        <v>0.58730800000000005</v>
      </c>
      <c r="L13" s="4">
        <v>0.52359100000000003</v>
      </c>
      <c r="M13">
        <f t="shared" si="2"/>
        <v>0.52973366666666666</v>
      </c>
      <c r="N13">
        <f t="shared" si="3"/>
        <v>4.4712983008915401E-2</v>
      </c>
      <c r="O13" s="4">
        <v>0.78752100000000003</v>
      </c>
      <c r="P13" s="4">
        <v>0.89192899999999997</v>
      </c>
      <c r="Q13" s="4">
        <v>0.68282100000000001</v>
      </c>
      <c r="R13">
        <f t="shared" si="4"/>
        <v>0.78742366666666674</v>
      </c>
      <c r="S13">
        <f t="shared" si="5"/>
        <v>8.536801126625547E-2</v>
      </c>
    </row>
    <row r="14" spans="1:19" x14ac:dyDescent="0.2">
      <c r="B14" s="17"/>
      <c r="C14" s="17"/>
      <c r="D14" t="s">
        <v>41</v>
      </c>
      <c r="E14" s="4">
        <v>0.85559499999999999</v>
      </c>
      <c r="F14" s="4">
        <v>0.77110500000000004</v>
      </c>
      <c r="G14" s="4">
        <v>0.86753899999999995</v>
      </c>
      <c r="H14">
        <f t="shared" si="0"/>
        <v>0.83141299999999996</v>
      </c>
      <c r="I14">
        <f t="shared" si="1"/>
        <v>4.2922068387563329E-2</v>
      </c>
      <c r="J14" s="4">
        <v>0.39827000000000001</v>
      </c>
      <c r="K14" s="4">
        <v>0.37761800000000001</v>
      </c>
      <c r="L14" s="4">
        <v>0.37634299999999998</v>
      </c>
      <c r="M14">
        <f t="shared" si="2"/>
        <v>0.384077</v>
      </c>
      <c r="N14">
        <f t="shared" si="3"/>
        <v>1.0049455806161853E-2</v>
      </c>
      <c r="O14" s="4">
        <v>0.679311</v>
      </c>
      <c r="P14" s="4">
        <v>0.695025</v>
      </c>
      <c r="Q14" s="4">
        <v>0.44128499999999998</v>
      </c>
      <c r="R14">
        <f t="shared" si="4"/>
        <v>0.60520699999999994</v>
      </c>
      <c r="S14">
        <f t="shared" si="5"/>
        <v>0.11608775132631381</v>
      </c>
    </row>
    <row r="15" spans="1:19" x14ac:dyDescent="0.2">
      <c r="B15" s="17"/>
      <c r="C15" s="17"/>
      <c r="D15" t="s">
        <v>42</v>
      </c>
      <c r="E15" s="4">
        <v>0.44596400000000003</v>
      </c>
      <c r="F15" s="4">
        <v>0.35355300000000001</v>
      </c>
      <c r="G15" s="4">
        <v>0.63034400000000002</v>
      </c>
      <c r="H15">
        <f t="shared" si="0"/>
        <v>0.47662033333333337</v>
      </c>
      <c r="I15">
        <f t="shared" si="1"/>
        <v>0.11505990468833552</v>
      </c>
      <c r="J15" s="4">
        <v>0.314253</v>
      </c>
      <c r="K15" s="4">
        <v>0.27835500000000002</v>
      </c>
      <c r="L15" s="4">
        <v>0.380245</v>
      </c>
      <c r="M15">
        <f t="shared" si="2"/>
        <v>0.32428433333333334</v>
      </c>
      <c r="N15">
        <f t="shared" si="3"/>
        <v>4.2196870036637669E-2</v>
      </c>
      <c r="O15" s="4">
        <v>0.51697800000000005</v>
      </c>
      <c r="P15" s="4">
        <v>0.63068900000000006</v>
      </c>
      <c r="Q15" s="4">
        <v>0.348686</v>
      </c>
      <c r="R15">
        <f t="shared" si="4"/>
        <v>0.49878433333333344</v>
      </c>
      <c r="S15">
        <f t="shared" si="5"/>
        <v>0.11584380326495172</v>
      </c>
    </row>
    <row r="16" spans="1:19" x14ac:dyDescent="0.2">
      <c r="A16" t="s">
        <v>27</v>
      </c>
      <c r="B16" s="17"/>
      <c r="C16" s="17" t="s">
        <v>22</v>
      </c>
      <c r="D16" t="s">
        <v>40</v>
      </c>
      <c r="E16" s="4">
        <v>1</v>
      </c>
      <c r="F16" s="4">
        <v>1</v>
      </c>
      <c r="G16" s="4">
        <v>1</v>
      </c>
      <c r="H16">
        <f t="shared" si="0"/>
        <v>1</v>
      </c>
      <c r="I16">
        <f t="shared" si="1"/>
        <v>0</v>
      </c>
      <c r="J16" s="4">
        <v>0.15987299999999999</v>
      </c>
      <c r="K16" s="4">
        <v>0.16436799999999999</v>
      </c>
      <c r="L16" s="4">
        <v>0.33458399999999999</v>
      </c>
      <c r="M16">
        <f t="shared" si="2"/>
        <v>0.21960833333333332</v>
      </c>
      <c r="N16">
        <f t="shared" si="3"/>
        <v>8.1320781273232293E-2</v>
      </c>
      <c r="O16" s="4">
        <v>0.55286500000000005</v>
      </c>
      <c r="P16" s="4">
        <v>0.63458400000000004</v>
      </c>
      <c r="Q16" s="4">
        <v>0.607097</v>
      </c>
      <c r="R16">
        <f t="shared" si="4"/>
        <v>0.59818199999999999</v>
      </c>
      <c r="S16">
        <f t="shared" si="5"/>
        <v>3.3951992175226861E-2</v>
      </c>
    </row>
    <row r="17" spans="1:19" x14ac:dyDescent="0.2">
      <c r="B17" s="17"/>
      <c r="C17" s="17"/>
      <c r="D17" t="s">
        <v>29</v>
      </c>
      <c r="E17" s="4">
        <v>0.92980499999999999</v>
      </c>
      <c r="F17" s="4">
        <v>0.91391100000000003</v>
      </c>
      <c r="G17" s="4">
        <v>0.73333000000000004</v>
      </c>
      <c r="H17">
        <f t="shared" si="0"/>
        <v>0.85901533333333335</v>
      </c>
      <c r="I17">
        <f t="shared" si="1"/>
        <v>8.9109509669594744E-2</v>
      </c>
      <c r="J17" s="4">
        <v>0.13212699999999999</v>
      </c>
      <c r="K17" s="4">
        <v>7.7751000000000001E-2</v>
      </c>
      <c r="L17" s="4">
        <v>0.13678699999999999</v>
      </c>
      <c r="M17">
        <f t="shared" si="2"/>
        <v>0.115555</v>
      </c>
      <c r="N17">
        <f t="shared" si="3"/>
        <v>2.6799076003971953E-2</v>
      </c>
      <c r="O17" s="4">
        <v>0.55671099999999996</v>
      </c>
      <c r="P17" s="4">
        <v>0.54278499999999996</v>
      </c>
      <c r="Q17" s="4">
        <v>0.51405699999999999</v>
      </c>
      <c r="R17">
        <f t="shared" si="4"/>
        <v>0.53785099999999997</v>
      </c>
      <c r="S17">
        <f t="shared" si="5"/>
        <v>1.7759489407074731E-2</v>
      </c>
    </row>
    <row r="18" spans="1:19" x14ac:dyDescent="0.2">
      <c r="B18" s="17"/>
      <c r="C18" s="17"/>
      <c r="D18" t="s">
        <v>41</v>
      </c>
      <c r="E18" s="4">
        <v>0.84089599999999998</v>
      </c>
      <c r="F18" s="4">
        <v>0.82570100000000002</v>
      </c>
      <c r="G18" s="4">
        <v>0.52254100000000003</v>
      </c>
      <c r="H18">
        <f t="shared" si="0"/>
        <v>0.72971266666666657</v>
      </c>
      <c r="I18">
        <f t="shared" si="1"/>
        <v>0.14662377389844489</v>
      </c>
      <c r="J18" s="4">
        <v>0.111105</v>
      </c>
      <c r="K18" s="4">
        <v>7.9936999999999994E-2</v>
      </c>
      <c r="L18" s="4">
        <v>9.8101999999999995E-2</v>
      </c>
      <c r="M18">
        <f t="shared" si="2"/>
        <v>9.6381333333333319E-2</v>
      </c>
      <c r="N18">
        <f t="shared" si="3"/>
        <v>1.2782320507464895E-2</v>
      </c>
      <c r="O18" s="4">
        <v>0.38958199999999998</v>
      </c>
      <c r="P18" s="4">
        <v>0.44906600000000002</v>
      </c>
      <c r="Q18" s="4">
        <v>0.49482799999999999</v>
      </c>
      <c r="R18">
        <f t="shared" si="4"/>
        <v>0.44449200000000005</v>
      </c>
      <c r="S18">
        <f t="shared" si="5"/>
        <v>4.3088058949087044E-2</v>
      </c>
    </row>
    <row r="19" spans="1:19" x14ac:dyDescent="0.2">
      <c r="B19" s="17"/>
      <c r="C19" s="17"/>
      <c r="D19" t="s">
        <v>42</v>
      </c>
      <c r="E19" s="4">
        <v>0.67595499999999997</v>
      </c>
      <c r="F19" s="4">
        <v>0.740896</v>
      </c>
      <c r="G19" s="4">
        <v>0.492784</v>
      </c>
      <c r="H19">
        <f t="shared" si="0"/>
        <v>0.63654499999999992</v>
      </c>
      <c r="I19">
        <f t="shared" si="1"/>
        <v>0.10505475464727941</v>
      </c>
      <c r="J19" s="4">
        <v>8.3043000000000006E-2</v>
      </c>
      <c r="K19" s="4">
        <v>0.11462600000000001</v>
      </c>
      <c r="L19" s="4">
        <v>9.6371999999999999E-2</v>
      </c>
      <c r="M19">
        <f t="shared" si="2"/>
        <v>9.8013666666666666E-2</v>
      </c>
      <c r="N19">
        <f t="shared" si="3"/>
        <v>1.2945855819098618E-2</v>
      </c>
      <c r="O19" s="4">
        <v>0.219912</v>
      </c>
      <c r="P19" s="4">
        <v>0.35478100000000001</v>
      </c>
      <c r="Q19" s="4">
        <v>0.41322500000000001</v>
      </c>
      <c r="R19">
        <f t="shared" si="4"/>
        <v>0.32930600000000004</v>
      </c>
      <c r="S19">
        <f t="shared" si="5"/>
        <v>8.0949410996415921E-2</v>
      </c>
    </row>
    <row r="20" spans="1:19" x14ac:dyDescent="0.2">
      <c r="A20" t="s">
        <v>28</v>
      </c>
      <c r="B20" s="17"/>
      <c r="C20" s="17" t="s">
        <v>24</v>
      </c>
      <c r="D20" t="s">
        <v>40</v>
      </c>
      <c r="E20" s="4">
        <v>1</v>
      </c>
      <c r="F20" s="4">
        <v>1</v>
      </c>
      <c r="G20" s="4">
        <v>1</v>
      </c>
      <c r="H20">
        <f t="shared" si="0"/>
        <v>1</v>
      </c>
      <c r="I20">
        <f t="shared" si="1"/>
        <v>0</v>
      </c>
      <c r="J20" s="4">
        <v>0.45176500000000003</v>
      </c>
      <c r="K20" s="4">
        <v>0.38288899999999998</v>
      </c>
      <c r="L20" s="4">
        <v>0.56840800000000002</v>
      </c>
      <c r="M20">
        <f t="shared" si="2"/>
        <v>0.46768733333333334</v>
      </c>
      <c r="N20">
        <f t="shared" si="3"/>
        <v>7.6570078422028079E-2</v>
      </c>
      <c r="O20" s="4">
        <v>0.51227800000000001</v>
      </c>
      <c r="P20" s="4">
        <v>0.76312999999999998</v>
      </c>
      <c r="Q20" s="4">
        <v>0.63136800000000004</v>
      </c>
      <c r="R20">
        <f t="shared" si="4"/>
        <v>0.63559200000000005</v>
      </c>
      <c r="S20">
        <f t="shared" si="5"/>
        <v>0.10245344669002872</v>
      </c>
    </row>
    <row r="21" spans="1:19" x14ac:dyDescent="0.2">
      <c r="B21" s="17"/>
      <c r="C21" s="17"/>
      <c r="D21" t="s">
        <v>29</v>
      </c>
      <c r="E21" s="4">
        <v>0.97603200000000001</v>
      </c>
      <c r="F21" s="4">
        <v>0.92834300000000003</v>
      </c>
      <c r="G21" s="4">
        <v>0.80245599999999995</v>
      </c>
      <c r="H21">
        <f t="shared" si="0"/>
        <v>0.90227699999999988</v>
      </c>
      <c r="I21">
        <f t="shared" si="1"/>
        <v>7.3219916284209666E-2</v>
      </c>
      <c r="J21" s="4">
        <v>0.26774100000000001</v>
      </c>
      <c r="K21" s="4">
        <v>0.30040899999999998</v>
      </c>
      <c r="L21" s="4">
        <v>0.32150400000000001</v>
      </c>
      <c r="M21">
        <f t="shared" si="2"/>
        <v>0.29655133333333333</v>
      </c>
      <c r="N21">
        <f t="shared" si="3"/>
        <v>2.211750794179931E-2</v>
      </c>
      <c r="O21" s="4">
        <v>0.52235100000000001</v>
      </c>
      <c r="P21" s="4">
        <v>0.535887</v>
      </c>
      <c r="Q21" s="4">
        <v>0.58236699999999997</v>
      </c>
      <c r="R21">
        <f t="shared" si="4"/>
        <v>0.54686833333333329</v>
      </c>
      <c r="S21">
        <f t="shared" si="5"/>
        <v>2.570242952632211E-2</v>
      </c>
    </row>
    <row r="22" spans="1:19" x14ac:dyDescent="0.2">
      <c r="B22" s="17"/>
      <c r="C22" s="17"/>
      <c r="D22" t="s">
        <v>41</v>
      </c>
      <c r="E22" s="4">
        <v>0.933033</v>
      </c>
      <c r="F22" s="4">
        <v>0.84381600000000001</v>
      </c>
      <c r="G22" s="4">
        <v>0.67942000000000002</v>
      </c>
      <c r="H22">
        <f t="shared" si="0"/>
        <v>0.81875633333333331</v>
      </c>
      <c r="I22">
        <f t="shared" si="1"/>
        <v>0.10504246319888438</v>
      </c>
      <c r="J22" s="4">
        <v>0.22845799999999999</v>
      </c>
      <c r="K22" s="4">
        <v>0.24827299999999999</v>
      </c>
      <c r="L22" s="4">
        <v>0.26233099999999998</v>
      </c>
      <c r="M22">
        <f t="shared" si="2"/>
        <v>0.24635399999999999</v>
      </c>
      <c r="N22">
        <f t="shared" si="3"/>
        <v>1.3895009967610669E-2</v>
      </c>
      <c r="O22" s="4">
        <v>0.38941500000000001</v>
      </c>
      <c r="P22" s="4">
        <v>0.48632700000000001</v>
      </c>
      <c r="Q22" s="4">
        <v>0.52485800000000005</v>
      </c>
      <c r="R22">
        <f t="shared" si="4"/>
        <v>0.46686666666666671</v>
      </c>
      <c r="S22">
        <f t="shared" si="5"/>
        <v>5.6980873939321837E-2</v>
      </c>
    </row>
    <row r="23" spans="1:19" x14ac:dyDescent="0.2">
      <c r="B23" s="17"/>
      <c r="C23" s="17"/>
      <c r="D23" t="s">
        <v>42</v>
      </c>
      <c r="E23" s="4">
        <v>0.66434300000000002</v>
      </c>
      <c r="F23" s="4">
        <v>0.75523600000000002</v>
      </c>
      <c r="G23" s="4">
        <v>0.64842</v>
      </c>
      <c r="H23">
        <f t="shared" si="0"/>
        <v>0.68933300000000008</v>
      </c>
      <c r="I23">
        <f t="shared" si="1"/>
        <v>4.7051670455645539E-2</v>
      </c>
      <c r="J23" s="4">
        <v>0.16154399999999999</v>
      </c>
      <c r="K23" s="4">
        <v>0.217638</v>
      </c>
      <c r="L23" s="4">
        <v>0.201542</v>
      </c>
      <c r="M23">
        <f t="shared" si="2"/>
        <v>0.19357466666666667</v>
      </c>
      <c r="N23">
        <f t="shared" si="3"/>
        <v>2.3583087292002633E-2</v>
      </c>
      <c r="O23" s="4">
        <v>0.34259499999999998</v>
      </c>
      <c r="P23" s="4">
        <v>0.39093499999999998</v>
      </c>
      <c r="Q23" s="4">
        <v>0.37113099999999999</v>
      </c>
      <c r="R23">
        <f t="shared" si="4"/>
        <v>0.36822033333333337</v>
      </c>
      <c r="S23">
        <f t="shared" si="5"/>
        <v>1.9841755388293868E-2</v>
      </c>
    </row>
    <row r="24" spans="1:19" x14ac:dyDescent="0.2">
      <c r="B24" s="1"/>
      <c r="C24" s="1"/>
      <c r="E24" s="2"/>
      <c r="F24" s="2"/>
      <c r="G24" s="2"/>
      <c r="H24" s="2"/>
      <c r="I24" s="2"/>
      <c r="J24" s="2"/>
      <c r="K24" s="2"/>
      <c r="L24" s="2"/>
      <c r="M24" s="2"/>
    </row>
    <row r="25" spans="1:19" x14ac:dyDescent="0.2">
      <c r="B25" s="1"/>
      <c r="E25" s="18" t="s">
        <v>37</v>
      </c>
      <c r="F25" s="18"/>
      <c r="G25" s="18"/>
      <c r="J25" s="18" t="s">
        <v>38</v>
      </c>
      <c r="K25" s="18"/>
      <c r="L25" s="18"/>
      <c r="O25" s="18" t="s">
        <v>39</v>
      </c>
      <c r="P25" s="18"/>
      <c r="Q25" s="18"/>
    </row>
    <row r="26" spans="1:19" x14ac:dyDescent="0.2">
      <c r="B26" s="1"/>
      <c r="E26" t="s">
        <v>3</v>
      </c>
      <c r="F26" t="s">
        <v>4</v>
      </c>
      <c r="G26" t="s">
        <v>5</v>
      </c>
      <c r="H26" t="s">
        <v>230</v>
      </c>
      <c r="I26" t="s">
        <v>231</v>
      </c>
      <c r="J26" t="s">
        <v>3</v>
      </c>
      <c r="K26" t="s">
        <v>4</v>
      </c>
      <c r="L26" t="s">
        <v>5</v>
      </c>
      <c r="M26" t="s">
        <v>230</v>
      </c>
      <c r="N26" t="s">
        <v>231</v>
      </c>
      <c r="O26" t="s">
        <v>3</v>
      </c>
      <c r="P26" t="s">
        <v>4</v>
      </c>
      <c r="Q26" t="s">
        <v>5</v>
      </c>
      <c r="R26" t="s">
        <v>230</v>
      </c>
      <c r="S26" t="s">
        <v>231</v>
      </c>
    </row>
    <row r="27" spans="1:19" x14ac:dyDescent="0.2">
      <c r="A27" t="s">
        <v>32</v>
      </c>
      <c r="B27" s="17" t="s">
        <v>31</v>
      </c>
      <c r="C27" s="17" t="s">
        <v>18</v>
      </c>
      <c r="D27" t="s">
        <v>40</v>
      </c>
      <c r="E27" s="4">
        <v>1</v>
      </c>
      <c r="F27" s="4">
        <v>1</v>
      </c>
      <c r="G27" s="4">
        <v>1</v>
      </c>
      <c r="H27">
        <f>AVERAGE(E27:G27)</f>
        <v>1</v>
      </c>
      <c r="I27">
        <f>_xlfn.STDEV.P(E27:G27)</f>
        <v>0</v>
      </c>
      <c r="J27" s="4">
        <v>0.13258600000000001</v>
      </c>
      <c r="K27" s="4">
        <v>0.17555599999999999</v>
      </c>
      <c r="L27" s="4">
        <v>0.15442700000000001</v>
      </c>
      <c r="M27">
        <f>AVERAGE(J27:L27)</f>
        <v>0.15418966666666667</v>
      </c>
      <c r="N27">
        <f>_xlfn.STDEV.P(J27:L27)</f>
        <v>1.754323174965829E-2</v>
      </c>
      <c r="O27" s="4">
        <v>0.36984699999999998</v>
      </c>
      <c r="P27" s="4">
        <v>0.52304200000000001</v>
      </c>
      <c r="Q27" s="4">
        <v>0.45691599999999999</v>
      </c>
      <c r="R27">
        <f>AVERAGE(O27:Q27)</f>
        <v>0.44993499999999997</v>
      </c>
      <c r="S27">
        <f>_xlfn.STDEV.P(O27:Q27)</f>
        <v>6.273610219004698E-2</v>
      </c>
    </row>
    <row r="28" spans="1:19" x14ac:dyDescent="0.2">
      <c r="B28" s="17"/>
      <c r="C28" s="17"/>
      <c r="D28" t="s">
        <v>41</v>
      </c>
      <c r="E28" s="4">
        <v>0.72395799999999999</v>
      </c>
      <c r="F28" s="4">
        <v>0.84674499999999997</v>
      </c>
      <c r="G28" s="4">
        <v>0.83219900000000002</v>
      </c>
      <c r="H28">
        <f t="shared" ref="H28:H41" si="6">AVERAGE(E28:G28)</f>
        <v>0.80096733333333336</v>
      </c>
      <c r="I28">
        <f t="shared" ref="I28:I41" si="7">_xlfn.STDEV.P(E28:G28)</f>
        <v>5.4776665313698028E-2</v>
      </c>
      <c r="J28" s="4">
        <v>0.39639200000000002</v>
      </c>
      <c r="K28" s="4">
        <v>0.20661299999999999</v>
      </c>
      <c r="L28" s="4">
        <v>0.375218</v>
      </c>
      <c r="M28">
        <f t="shared" ref="M28:M41" si="8">AVERAGE(J28:L28)</f>
        <v>0.32607433333333335</v>
      </c>
      <c r="N28">
        <f t="shared" ref="N28:N41" si="9">_xlfn.STDEV.P(J28:L28)</f>
        <v>8.4913062168837497E-2</v>
      </c>
      <c r="O28" s="4">
        <v>0.58958200000000005</v>
      </c>
      <c r="P28" s="4">
        <v>0.52123299999999995</v>
      </c>
      <c r="Q28" s="4">
        <v>0.47797299999999998</v>
      </c>
      <c r="R28">
        <f t="shared" ref="R28:R41" si="10">AVERAGE(O28:Q28)</f>
        <v>0.52959600000000007</v>
      </c>
      <c r="S28">
        <f t="shared" ref="S28:S41" si="11">_xlfn.STDEV.P(O28:Q28)</f>
        <v>4.5946324096710969E-2</v>
      </c>
    </row>
    <row r="29" spans="1:19" x14ac:dyDescent="0.2">
      <c r="B29" s="17"/>
      <c r="C29" s="17"/>
      <c r="D29" t="s">
        <v>42</v>
      </c>
      <c r="E29" s="4">
        <v>0.581565</v>
      </c>
      <c r="F29" s="4">
        <v>0.74128400000000005</v>
      </c>
      <c r="G29" s="4">
        <v>0.72950999999999999</v>
      </c>
      <c r="H29">
        <f t="shared" si="6"/>
        <v>0.68411966666666668</v>
      </c>
      <c r="I29">
        <f t="shared" si="7"/>
        <v>7.2676229540492035E-2</v>
      </c>
      <c r="J29" s="4">
        <v>0.29524800000000001</v>
      </c>
      <c r="K29" s="4">
        <v>0.15496299999999999</v>
      </c>
      <c r="L29" s="4">
        <v>0.30460300000000001</v>
      </c>
      <c r="M29">
        <f t="shared" si="8"/>
        <v>0.2516046666666667</v>
      </c>
      <c r="N29">
        <f t="shared" si="9"/>
        <v>6.8442617368290437E-2</v>
      </c>
      <c r="O29" s="4">
        <v>0.42121799999999998</v>
      </c>
      <c r="P29" s="4">
        <v>0.438303</v>
      </c>
      <c r="Q29" s="4">
        <v>0.337978</v>
      </c>
      <c r="R29">
        <f t="shared" si="10"/>
        <v>0.39916633333333335</v>
      </c>
      <c r="S29">
        <f t="shared" si="11"/>
        <v>4.3825285002559236E-2</v>
      </c>
    </row>
    <row r="30" spans="1:19" x14ac:dyDescent="0.2">
      <c r="A30" t="s">
        <v>33</v>
      </c>
      <c r="B30" s="17"/>
      <c r="C30" s="17" t="s">
        <v>19</v>
      </c>
      <c r="D30" t="s">
        <v>40</v>
      </c>
      <c r="E30" s="4">
        <v>1</v>
      </c>
      <c r="F30" s="4">
        <v>1</v>
      </c>
      <c r="G30" s="4">
        <v>1</v>
      </c>
      <c r="H30">
        <f t="shared" si="6"/>
        <v>1</v>
      </c>
      <c r="I30">
        <f t="shared" si="7"/>
        <v>0</v>
      </c>
      <c r="J30" s="4">
        <v>0.79654000000000003</v>
      </c>
      <c r="K30" s="4">
        <v>0.75262300000000004</v>
      </c>
      <c r="L30" s="4">
        <v>0.70710700000000004</v>
      </c>
      <c r="M30">
        <f t="shared" si="8"/>
        <v>0.75209000000000004</v>
      </c>
      <c r="N30">
        <f t="shared" si="9"/>
        <v>3.6512814545033356E-2</v>
      </c>
      <c r="O30" s="4">
        <v>0.87055099999999996</v>
      </c>
      <c r="P30" s="4">
        <v>0.94605799999999995</v>
      </c>
      <c r="Q30" s="4">
        <v>1.021012</v>
      </c>
      <c r="R30">
        <f t="shared" si="10"/>
        <v>0.94587366666666661</v>
      </c>
      <c r="S30">
        <f t="shared" si="11"/>
        <v>6.1425584324087297E-2</v>
      </c>
    </row>
    <row r="31" spans="1:19" x14ac:dyDescent="0.2">
      <c r="B31" s="17"/>
      <c r="C31" s="17"/>
      <c r="D31" t="s">
        <v>41</v>
      </c>
      <c r="E31" s="4">
        <v>0.92658799999999997</v>
      </c>
      <c r="F31" s="4">
        <v>0.96259399999999995</v>
      </c>
      <c r="G31" s="4">
        <v>0.97542700000000004</v>
      </c>
      <c r="H31">
        <f t="shared" si="6"/>
        <v>0.95486966666666662</v>
      </c>
      <c r="I31">
        <f t="shared" si="7"/>
        <v>2.0673025489484839E-2</v>
      </c>
      <c r="J31" s="4">
        <v>0.70690600000000003</v>
      </c>
      <c r="K31" s="4">
        <v>0.73713499999999998</v>
      </c>
      <c r="L31" s="4">
        <v>0.75001899999999999</v>
      </c>
      <c r="M31">
        <f t="shared" si="8"/>
        <v>0.7313533333333333</v>
      </c>
      <c r="N31">
        <f t="shared" si="9"/>
        <v>1.8069374538766458E-2</v>
      </c>
      <c r="O31" s="4">
        <v>0.91700400000000004</v>
      </c>
      <c r="P31" s="4">
        <v>0.808751</v>
      </c>
      <c r="Q31" s="4">
        <v>0.76964900000000003</v>
      </c>
      <c r="R31">
        <f t="shared" si="10"/>
        <v>0.83180133333333328</v>
      </c>
      <c r="S31">
        <f t="shared" si="11"/>
        <v>6.2326358288893768E-2</v>
      </c>
    </row>
    <row r="32" spans="1:19" x14ac:dyDescent="0.2">
      <c r="B32" s="17"/>
      <c r="C32" s="17"/>
      <c r="D32" t="s">
        <v>42</v>
      </c>
      <c r="E32" s="4">
        <v>0.83798700000000004</v>
      </c>
      <c r="F32" s="4">
        <v>0.864537</v>
      </c>
      <c r="G32" s="4">
        <v>0.76843799999999995</v>
      </c>
      <c r="H32">
        <f t="shared" si="6"/>
        <v>0.823654</v>
      </c>
      <c r="I32">
        <f t="shared" si="7"/>
        <v>4.052020579908254E-2</v>
      </c>
      <c r="J32" s="4">
        <v>0.53479200000000005</v>
      </c>
      <c r="K32" s="4">
        <v>0.54714300000000005</v>
      </c>
      <c r="L32" s="4">
        <v>0.626332</v>
      </c>
      <c r="M32">
        <f t="shared" si="8"/>
        <v>0.56942233333333336</v>
      </c>
      <c r="N32">
        <f t="shared" si="9"/>
        <v>4.0555882601116616E-2</v>
      </c>
      <c r="O32" s="4">
        <v>0.93627199999999999</v>
      </c>
      <c r="P32" s="4">
        <v>0.79278400000000004</v>
      </c>
      <c r="Q32" s="4">
        <v>0.78458399999999995</v>
      </c>
      <c r="R32">
        <f t="shared" si="10"/>
        <v>0.83787999999999985</v>
      </c>
      <c r="S32">
        <f t="shared" si="11"/>
        <v>6.9654142006535885E-2</v>
      </c>
    </row>
    <row r="33" spans="1:19" x14ac:dyDescent="0.2">
      <c r="A33" t="s">
        <v>34</v>
      </c>
      <c r="B33" s="17"/>
      <c r="C33" s="17" t="s">
        <v>21</v>
      </c>
      <c r="D33" t="s">
        <v>40</v>
      </c>
      <c r="E33" s="4">
        <v>1</v>
      </c>
      <c r="F33" s="4">
        <v>1</v>
      </c>
      <c r="G33" s="4">
        <v>1</v>
      </c>
      <c r="H33">
        <f t="shared" si="6"/>
        <v>1</v>
      </c>
      <c r="I33">
        <f t="shared" si="7"/>
        <v>0</v>
      </c>
      <c r="J33" s="4">
        <v>0.31697500000000001</v>
      </c>
      <c r="K33" s="4">
        <v>0.33564300000000002</v>
      </c>
      <c r="L33" s="4">
        <v>0.44226199999999999</v>
      </c>
      <c r="M33">
        <f t="shared" si="8"/>
        <v>0.36496000000000001</v>
      </c>
      <c r="N33">
        <f t="shared" si="9"/>
        <v>5.5189509625169407E-2</v>
      </c>
      <c r="O33" s="4">
        <v>0.58817200000000003</v>
      </c>
      <c r="P33" s="4">
        <v>0.50915699999999997</v>
      </c>
      <c r="Q33" s="4">
        <v>0.66664900000000005</v>
      </c>
      <c r="R33">
        <f t="shared" si="10"/>
        <v>0.58799266666666672</v>
      </c>
      <c r="S33">
        <f t="shared" si="11"/>
        <v>6.4295964810311995E-2</v>
      </c>
    </row>
    <row r="34" spans="1:19" x14ac:dyDescent="0.2">
      <c r="B34" s="17"/>
      <c r="C34" s="17"/>
      <c r="D34" t="s">
        <v>41</v>
      </c>
      <c r="E34" s="4">
        <v>0.52850900000000001</v>
      </c>
      <c r="F34" s="4">
        <v>0.57236200000000004</v>
      </c>
      <c r="G34" s="4">
        <v>0.566442</v>
      </c>
      <c r="H34">
        <f t="shared" si="6"/>
        <v>0.55577100000000002</v>
      </c>
      <c r="I34">
        <f t="shared" si="7"/>
        <v>1.9428056739331057E-2</v>
      </c>
      <c r="J34" s="4">
        <v>0.31974599999999997</v>
      </c>
      <c r="K34" s="4">
        <v>0.22531300000000001</v>
      </c>
      <c r="L34" s="4">
        <v>0.315023</v>
      </c>
      <c r="M34">
        <f t="shared" si="8"/>
        <v>0.286694</v>
      </c>
      <c r="N34">
        <f t="shared" si="9"/>
        <v>4.3445729003742779E-2</v>
      </c>
      <c r="O34" s="4">
        <v>0.49936999999999998</v>
      </c>
      <c r="P34" s="4">
        <v>0.47262700000000002</v>
      </c>
      <c r="Q34" s="4">
        <v>0.57254000000000005</v>
      </c>
      <c r="R34">
        <f t="shared" si="10"/>
        <v>0.51484566666666665</v>
      </c>
      <c r="S34">
        <f t="shared" si="11"/>
        <v>4.2231694940595942E-2</v>
      </c>
    </row>
    <row r="35" spans="1:19" x14ac:dyDescent="0.2">
      <c r="B35" s="17"/>
      <c r="C35" s="17"/>
      <c r="D35" t="s">
        <v>42</v>
      </c>
      <c r="E35" s="4">
        <v>0.54904600000000003</v>
      </c>
      <c r="F35" s="4">
        <v>0.40026699999999998</v>
      </c>
      <c r="G35" s="4">
        <v>0.41095399999999999</v>
      </c>
      <c r="H35">
        <f t="shared" si="6"/>
        <v>0.45342233333333337</v>
      </c>
      <c r="I35">
        <f t="shared" si="7"/>
        <v>6.7756757165285925E-2</v>
      </c>
      <c r="J35" s="4">
        <v>0.25348999999999999</v>
      </c>
      <c r="K35" s="4">
        <v>0.234068</v>
      </c>
      <c r="L35" s="4">
        <v>0.30995600000000001</v>
      </c>
      <c r="M35">
        <f t="shared" si="8"/>
        <v>0.26583800000000002</v>
      </c>
      <c r="N35">
        <f t="shared" si="9"/>
        <v>3.2188009817321561E-2</v>
      </c>
      <c r="O35" s="4">
        <v>0.29833399999999999</v>
      </c>
      <c r="P35" s="4">
        <v>0.39750999999999997</v>
      </c>
      <c r="Q35" s="4">
        <v>0.36724099999999998</v>
      </c>
      <c r="R35">
        <f t="shared" si="10"/>
        <v>0.35436166666666663</v>
      </c>
      <c r="S35">
        <f t="shared" si="11"/>
        <v>4.1500021400262467E-2</v>
      </c>
    </row>
    <row r="36" spans="1:19" x14ac:dyDescent="0.2">
      <c r="A36" t="s">
        <v>35</v>
      </c>
      <c r="B36" s="17"/>
      <c r="C36" s="17" t="s">
        <v>22</v>
      </c>
      <c r="D36" t="s">
        <v>40</v>
      </c>
      <c r="E36" s="4">
        <v>1</v>
      </c>
      <c r="F36" s="4">
        <v>1</v>
      </c>
      <c r="G36" s="4">
        <v>1</v>
      </c>
      <c r="H36">
        <f t="shared" si="6"/>
        <v>1</v>
      </c>
      <c r="I36">
        <f t="shared" si="7"/>
        <v>0</v>
      </c>
      <c r="J36" s="4">
        <v>9.5061000000000007E-2</v>
      </c>
      <c r="K36" s="4">
        <v>9.7395999999999996E-2</v>
      </c>
      <c r="L36" s="4">
        <v>9.4294000000000003E-2</v>
      </c>
      <c r="M36">
        <f t="shared" si="8"/>
        <v>9.5583666666666664E-2</v>
      </c>
      <c r="N36">
        <f t="shared" si="9"/>
        <v>1.3192134862190475E-3</v>
      </c>
      <c r="O36" s="4">
        <v>0.56548100000000001</v>
      </c>
      <c r="P36" s="4">
        <v>0.64586399999999999</v>
      </c>
      <c r="Q36" s="4">
        <v>0.73951</v>
      </c>
      <c r="R36">
        <f t="shared" si="10"/>
        <v>0.65028500000000011</v>
      </c>
      <c r="S36">
        <f t="shared" si="11"/>
        <v>7.1115784187946424E-2</v>
      </c>
    </row>
    <row r="37" spans="1:19" x14ac:dyDescent="0.2">
      <c r="B37" s="17"/>
      <c r="C37" s="17"/>
      <c r="D37" t="s">
        <v>41</v>
      </c>
      <c r="E37" s="4">
        <v>0.60347200000000001</v>
      </c>
      <c r="F37" s="4">
        <v>0.69495899999999999</v>
      </c>
      <c r="G37" s="4">
        <v>0.60513700000000004</v>
      </c>
      <c r="H37">
        <f t="shared" si="6"/>
        <v>0.63452266666666668</v>
      </c>
      <c r="I37">
        <f t="shared" si="7"/>
        <v>4.2740346639783912E-2</v>
      </c>
      <c r="J37" s="4">
        <v>0.168989</v>
      </c>
      <c r="K37" s="4">
        <v>0.11784799999999999</v>
      </c>
      <c r="L37" s="4">
        <v>0.160583</v>
      </c>
      <c r="M37">
        <f t="shared" si="8"/>
        <v>0.14914000000000002</v>
      </c>
      <c r="N37">
        <f t="shared" si="9"/>
        <v>2.2391325061282056E-2</v>
      </c>
      <c r="O37" s="4">
        <v>0.58438900000000005</v>
      </c>
      <c r="P37" s="4">
        <v>0.55191400000000002</v>
      </c>
      <c r="Q37" s="4">
        <v>0.45218999999999998</v>
      </c>
      <c r="R37">
        <f t="shared" si="10"/>
        <v>0.52949766666666676</v>
      </c>
      <c r="S37">
        <f t="shared" si="11"/>
        <v>5.6249520888823644E-2</v>
      </c>
    </row>
    <row r="38" spans="1:19" x14ac:dyDescent="0.2">
      <c r="B38" s="17"/>
      <c r="C38" s="17"/>
      <c r="D38" t="s">
        <v>42</v>
      </c>
      <c r="E38" s="4">
        <v>0.89144800000000002</v>
      </c>
      <c r="F38" s="4">
        <v>0.98965700000000001</v>
      </c>
      <c r="G38" s="4">
        <v>0.83949300000000004</v>
      </c>
      <c r="H38">
        <f t="shared" si="6"/>
        <v>0.90686599999999995</v>
      </c>
      <c r="I38">
        <f t="shared" si="7"/>
        <v>6.2266056922424963E-2</v>
      </c>
      <c r="J38" s="4">
        <v>0.13030800000000001</v>
      </c>
      <c r="K38" s="4">
        <v>8.5082000000000005E-2</v>
      </c>
      <c r="L38" s="4">
        <v>0.12811400000000001</v>
      </c>
      <c r="M38">
        <f t="shared" si="8"/>
        <v>0.11450133333333334</v>
      </c>
      <c r="N38">
        <f t="shared" si="9"/>
        <v>2.0821884149988767E-2</v>
      </c>
      <c r="O38" s="4">
        <v>0.43982500000000002</v>
      </c>
      <c r="P38" s="4">
        <v>0.50522599999999995</v>
      </c>
      <c r="Q38" s="4">
        <v>0.40612599999999999</v>
      </c>
      <c r="R38">
        <f t="shared" si="10"/>
        <v>0.45039233333333328</v>
      </c>
      <c r="S38">
        <f t="shared" si="11"/>
        <v>4.1141656913103952E-2</v>
      </c>
    </row>
    <row r="39" spans="1:19" x14ac:dyDescent="0.2">
      <c r="A39" t="s">
        <v>36</v>
      </c>
      <c r="B39" s="17"/>
      <c r="C39" s="17" t="s">
        <v>23</v>
      </c>
      <c r="D39" t="s">
        <v>40</v>
      </c>
      <c r="E39" s="4">
        <v>1</v>
      </c>
      <c r="F39" s="4">
        <v>1</v>
      </c>
      <c r="G39" s="4">
        <v>1</v>
      </c>
      <c r="H39">
        <f t="shared" si="6"/>
        <v>1</v>
      </c>
      <c r="I39">
        <f t="shared" si="7"/>
        <v>0</v>
      </c>
      <c r="J39" s="4">
        <v>0.29174899999999998</v>
      </c>
      <c r="K39" s="4">
        <v>0.23764199999999999</v>
      </c>
      <c r="L39" s="4">
        <v>0.17361699999999999</v>
      </c>
      <c r="M39">
        <f t="shared" si="8"/>
        <v>0.23433599999999999</v>
      </c>
      <c r="N39">
        <f t="shared" si="9"/>
        <v>4.8283810834136368E-2</v>
      </c>
      <c r="O39" s="4">
        <v>0.68652500000000005</v>
      </c>
      <c r="P39" s="4">
        <v>0.68344700000000003</v>
      </c>
      <c r="Q39" s="4">
        <v>0.61761699999999997</v>
      </c>
      <c r="R39">
        <f t="shared" si="10"/>
        <v>0.66252966666666679</v>
      </c>
      <c r="S39">
        <f t="shared" si="11"/>
        <v>3.1782901496804183E-2</v>
      </c>
    </row>
    <row r="40" spans="1:19" x14ac:dyDescent="0.2">
      <c r="B40" s="17"/>
      <c r="C40" s="17"/>
      <c r="D40" t="s">
        <v>41</v>
      </c>
      <c r="E40" s="4">
        <v>0.85439100000000001</v>
      </c>
      <c r="F40" s="4">
        <v>0.72957110000000003</v>
      </c>
      <c r="G40" s="4">
        <v>0.97265500000000005</v>
      </c>
      <c r="H40">
        <f t="shared" si="6"/>
        <v>0.85220569999999995</v>
      </c>
      <c r="I40">
        <f t="shared" si="7"/>
        <v>9.9250616326785404E-2</v>
      </c>
      <c r="J40" s="4">
        <v>0.268874</v>
      </c>
      <c r="K40" s="4">
        <v>0.29219400000000001</v>
      </c>
      <c r="L40" s="4">
        <v>0.33332499999999998</v>
      </c>
      <c r="M40">
        <f t="shared" si="8"/>
        <v>0.29813099999999998</v>
      </c>
      <c r="N40">
        <f t="shared" si="9"/>
        <v>2.6644809713463263E-2</v>
      </c>
      <c r="O40" s="4">
        <v>0.61379499999999998</v>
      </c>
      <c r="P40" s="4">
        <v>0.70465999999999995</v>
      </c>
      <c r="Q40" s="4">
        <v>0.63507499999999995</v>
      </c>
      <c r="R40">
        <f t="shared" si="10"/>
        <v>0.65117666666666663</v>
      </c>
      <c r="S40">
        <f t="shared" si="11"/>
        <v>3.8803434627477096E-2</v>
      </c>
    </row>
    <row r="41" spans="1:19" x14ac:dyDescent="0.2">
      <c r="B41" s="17"/>
      <c r="C41" s="17"/>
      <c r="D41" t="s">
        <v>42</v>
      </c>
      <c r="E41" s="5">
        <v>0.9896566564152065</v>
      </c>
      <c r="F41" s="4">
        <v>0.78719399999999995</v>
      </c>
      <c r="G41" s="4">
        <v>0.84114699999999998</v>
      </c>
      <c r="H41">
        <f t="shared" si="6"/>
        <v>0.87266588547173551</v>
      </c>
      <c r="I41">
        <f t="shared" si="7"/>
        <v>8.5607094397254946E-2</v>
      </c>
      <c r="J41" s="4">
        <v>0.23815900000000001</v>
      </c>
      <c r="K41" s="4">
        <v>0.38689099999999998</v>
      </c>
      <c r="L41" s="4">
        <v>0.28618100000000002</v>
      </c>
      <c r="M41">
        <f t="shared" si="8"/>
        <v>0.30374366666666669</v>
      </c>
      <c r="N41">
        <f t="shared" si="9"/>
        <v>6.1976540730254596E-2</v>
      </c>
      <c r="O41" s="4">
        <v>0.54525400000000002</v>
      </c>
      <c r="P41" s="4">
        <v>0.65747100000000003</v>
      </c>
      <c r="Q41" s="4">
        <v>0.65975399999999995</v>
      </c>
      <c r="R41">
        <f t="shared" si="10"/>
        <v>0.62082633333333337</v>
      </c>
      <c r="S41">
        <f t="shared" si="11"/>
        <v>5.3445836734232359E-2</v>
      </c>
    </row>
    <row r="43" spans="1:19" x14ac:dyDescent="0.2">
      <c r="E43" s="18" t="s">
        <v>37</v>
      </c>
      <c r="F43" s="18"/>
      <c r="G43" s="18"/>
      <c r="H43" s="18" t="s">
        <v>38</v>
      </c>
      <c r="I43" s="18"/>
      <c r="J43" s="18"/>
      <c r="K43" s="18" t="s">
        <v>72</v>
      </c>
      <c r="L43" s="18"/>
      <c r="M43" s="18"/>
      <c r="N43" s="18" t="s">
        <v>73</v>
      </c>
      <c r="O43" s="18"/>
      <c r="P43" s="18"/>
    </row>
    <row r="44" spans="1:19" x14ac:dyDescent="0.2">
      <c r="E44" t="s">
        <v>3</v>
      </c>
      <c r="F44" t="s">
        <v>4</v>
      </c>
      <c r="G44" t="s">
        <v>5</v>
      </c>
      <c r="H44" t="s">
        <v>3</v>
      </c>
      <c r="I44" t="s">
        <v>4</v>
      </c>
      <c r="J44" t="s">
        <v>5</v>
      </c>
      <c r="K44" t="s">
        <v>3</v>
      </c>
      <c r="L44" t="s">
        <v>4</v>
      </c>
      <c r="M44" t="s">
        <v>5</v>
      </c>
      <c r="N44" t="s">
        <v>3</v>
      </c>
      <c r="O44" t="s">
        <v>4</v>
      </c>
      <c r="P44" t="s">
        <v>5</v>
      </c>
    </row>
    <row r="45" spans="1:19" x14ac:dyDescent="0.2">
      <c r="A45" t="s">
        <v>43</v>
      </c>
      <c r="B45" s="17" t="s">
        <v>30</v>
      </c>
      <c r="C45" s="17" t="s">
        <v>22</v>
      </c>
      <c r="D45" t="s">
        <v>40</v>
      </c>
      <c r="E45" s="6">
        <v>1</v>
      </c>
      <c r="F45" s="4">
        <v>1</v>
      </c>
      <c r="G45" s="4">
        <v>1</v>
      </c>
      <c r="H45" s="6">
        <v>1.986184991</v>
      </c>
      <c r="I45" s="4">
        <v>1.4189940000000001</v>
      </c>
      <c r="J45" s="4">
        <v>1.4665159999999999</v>
      </c>
      <c r="K45" s="6">
        <v>1.265756594</v>
      </c>
      <c r="L45" s="4">
        <v>0.42928300000000003</v>
      </c>
      <c r="M45" s="4">
        <v>1.4053899999999999</v>
      </c>
      <c r="N45" s="6">
        <v>1.1407637159999999</v>
      </c>
      <c r="O45" s="4">
        <v>1.4652970000000001</v>
      </c>
      <c r="P45" s="4">
        <v>0.52168199999999998</v>
      </c>
    </row>
    <row r="46" spans="1:19" x14ac:dyDescent="0.2">
      <c r="B46" s="17"/>
      <c r="C46" s="17"/>
      <c r="D46" t="s">
        <v>104</v>
      </c>
      <c r="E46" s="6">
        <v>1.8986842420000001</v>
      </c>
      <c r="F46" s="4">
        <v>1.7818700000000001</v>
      </c>
      <c r="G46" s="4">
        <v>1.501736</v>
      </c>
      <c r="H46" s="6">
        <v>3.758090997</v>
      </c>
      <c r="I46" s="4">
        <v>3.3197459999999999</v>
      </c>
      <c r="J46" s="4">
        <v>4.367292</v>
      </c>
      <c r="K46" s="6">
        <v>1.892115293</v>
      </c>
      <c r="L46" s="4">
        <v>1.586417</v>
      </c>
      <c r="M46" s="4">
        <v>1.612242</v>
      </c>
      <c r="N46" s="6">
        <v>1.9785469200000001</v>
      </c>
      <c r="O46" s="4">
        <v>1.49827</v>
      </c>
      <c r="P46" s="4">
        <v>0.609205</v>
      </c>
    </row>
    <row r="47" spans="1:19" x14ac:dyDescent="0.2">
      <c r="B47" s="17"/>
      <c r="C47" s="17"/>
      <c r="D47" t="s">
        <v>41</v>
      </c>
      <c r="E47" s="6">
        <v>1.017479692</v>
      </c>
      <c r="F47" s="4">
        <v>1.4521900000000001</v>
      </c>
      <c r="G47" s="4">
        <v>1.4796320000000001</v>
      </c>
      <c r="H47" s="6">
        <v>4.1554364130000003</v>
      </c>
      <c r="I47" s="4">
        <v>4.3560129999999999</v>
      </c>
      <c r="J47" s="4">
        <v>3.369847</v>
      </c>
      <c r="K47" s="6">
        <v>1.9453098950000001</v>
      </c>
      <c r="L47" s="4">
        <v>1.4697610000000001</v>
      </c>
      <c r="M47" s="4">
        <v>1.615572</v>
      </c>
      <c r="N47" s="6">
        <v>1.9318726580000001</v>
      </c>
      <c r="O47" s="4">
        <v>2.4632939999999999</v>
      </c>
      <c r="P47" s="4">
        <v>1.6372800000000001</v>
      </c>
    </row>
    <row r="48" spans="1:19" x14ac:dyDescent="0.2">
      <c r="B48" s="17"/>
      <c r="C48" s="17"/>
      <c r="D48" t="s">
        <v>42</v>
      </c>
      <c r="E48" s="6">
        <v>1.010451446</v>
      </c>
      <c r="F48" s="4">
        <v>1.2754760000000001</v>
      </c>
      <c r="G48" s="4">
        <v>1.289172</v>
      </c>
      <c r="H48" s="6">
        <v>2.6117195739999999</v>
      </c>
      <c r="I48" s="4">
        <v>5.3153439999999996</v>
      </c>
      <c r="J48" s="4">
        <v>2.3230879999999998</v>
      </c>
      <c r="K48" s="6">
        <v>1.7654059929999999</v>
      </c>
      <c r="L48" s="4">
        <v>1.34748</v>
      </c>
      <c r="M48" s="4">
        <v>2.3711310000000001</v>
      </c>
      <c r="N48" s="6">
        <v>1.494849249</v>
      </c>
      <c r="O48" s="4">
        <v>2.4521899999999999</v>
      </c>
      <c r="P48" s="4">
        <v>1.523042</v>
      </c>
    </row>
    <row r="49" spans="2:16" x14ac:dyDescent="0.2">
      <c r="B49" s="17"/>
      <c r="C49" s="17" t="s">
        <v>105</v>
      </c>
      <c r="D49" t="s">
        <v>40</v>
      </c>
      <c r="E49" s="6">
        <v>1</v>
      </c>
      <c r="F49" s="4">
        <v>1</v>
      </c>
      <c r="G49" s="4">
        <v>1</v>
      </c>
      <c r="H49" s="6">
        <v>2.342149</v>
      </c>
      <c r="I49" s="4">
        <v>2.1781419999999998</v>
      </c>
      <c r="J49" s="4">
        <v>2.648927</v>
      </c>
      <c r="K49" s="6">
        <v>1.098093</v>
      </c>
      <c r="L49" s="4">
        <v>1.141534</v>
      </c>
      <c r="M49" s="4">
        <v>1.288751</v>
      </c>
      <c r="N49" s="6">
        <v>1.65514753</v>
      </c>
      <c r="O49" s="4">
        <v>1.7147250000000001</v>
      </c>
      <c r="P49" s="4">
        <v>1.846765</v>
      </c>
    </row>
    <row r="50" spans="2:16" x14ac:dyDescent="0.2">
      <c r="B50" s="17"/>
      <c r="C50" s="17"/>
      <c r="D50" t="s">
        <v>104</v>
      </c>
      <c r="E50" s="6">
        <v>2.514027</v>
      </c>
      <c r="F50" s="4">
        <v>2.2177859999999998</v>
      </c>
      <c r="G50" s="4">
        <v>2.5668519999999999</v>
      </c>
      <c r="H50" s="6">
        <v>2.1798510000000002</v>
      </c>
      <c r="I50" s="4">
        <v>2.0279189999999998</v>
      </c>
      <c r="J50" s="4">
        <v>2.1584560000000002</v>
      </c>
      <c r="K50" s="6">
        <v>3.3172779999999999</v>
      </c>
      <c r="L50" s="4">
        <v>3.8734510000000002</v>
      </c>
      <c r="M50" s="4">
        <v>4.8891410000000004</v>
      </c>
      <c r="N50" s="6">
        <v>2.4622890000000002</v>
      </c>
      <c r="O50" s="4">
        <v>2.3701859999999999</v>
      </c>
      <c r="P50" s="4">
        <v>2.4215420000000001</v>
      </c>
    </row>
    <row r="51" spans="2:16" x14ac:dyDescent="0.2">
      <c r="B51" s="17"/>
      <c r="C51" s="17"/>
      <c r="D51" t="s">
        <v>41</v>
      </c>
      <c r="E51" s="6">
        <v>1.5691679999999999</v>
      </c>
      <c r="F51" s="4">
        <v>1.5529379999999999</v>
      </c>
      <c r="G51" s="4">
        <v>1.777685</v>
      </c>
      <c r="H51" s="6">
        <v>3.5553710000000001</v>
      </c>
      <c r="I51" s="4">
        <v>4.6355420000000001</v>
      </c>
      <c r="J51" s="4">
        <v>4.2280720000000001</v>
      </c>
      <c r="K51" s="6">
        <v>1.827663</v>
      </c>
      <c r="L51" s="4">
        <v>2.2038099999999998</v>
      </c>
      <c r="M51" s="4">
        <v>2.121375</v>
      </c>
      <c r="N51" s="6">
        <v>2.3574821500000001</v>
      </c>
      <c r="O51" s="4">
        <v>2.9445169999999998</v>
      </c>
      <c r="P51" s="4">
        <v>3.144158</v>
      </c>
    </row>
    <row r="52" spans="2:16" x14ac:dyDescent="0.2">
      <c r="B52" s="17"/>
      <c r="C52" s="17"/>
      <c r="D52" t="s">
        <v>42</v>
      </c>
      <c r="E52" s="6">
        <v>1.735077</v>
      </c>
      <c r="F52" s="4">
        <v>1.795147</v>
      </c>
      <c r="G52" s="4">
        <v>2.114036</v>
      </c>
      <c r="H52" s="6">
        <v>5.0280529999999999</v>
      </c>
      <c r="I52" s="4">
        <v>4.6107449999999996</v>
      </c>
      <c r="J52" s="4">
        <v>5.0982430000000001</v>
      </c>
      <c r="K52" s="6">
        <v>1.9453100000000001</v>
      </c>
      <c r="L52" s="4">
        <v>2.4575420000000001</v>
      </c>
      <c r="M52" s="4">
        <v>2.61172</v>
      </c>
      <c r="N52" s="6">
        <v>4.7899149999999997</v>
      </c>
      <c r="O52" s="4">
        <v>2.8713839999999999</v>
      </c>
      <c r="P52" s="4">
        <v>5.7358209999999996</v>
      </c>
    </row>
    <row r="53" spans="2:16" x14ac:dyDescent="0.2">
      <c r="B53" s="17"/>
      <c r="C53" s="17" t="s">
        <v>54</v>
      </c>
      <c r="D53" t="s">
        <v>40</v>
      </c>
      <c r="E53" s="6">
        <v>1</v>
      </c>
      <c r="F53" s="4">
        <v>1</v>
      </c>
      <c r="G53" s="4">
        <v>1</v>
      </c>
      <c r="H53" s="6">
        <v>4.2427510000000002</v>
      </c>
      <c r="I53" s="4">
        <v>1.4339550000000001</v>
      </c>
      <c r="J53" s="4">
        <v>1.6701760000000001</v>
      </c>
      <c r="K53" s="6">
        <v>1.4896769999999999</v>
      </c>
      <c r="L53" s="4">
        <v>1.5692170000000001</v>
      </c>
      <c r="M53" s="4">
        <v>1.1719580000000001</v>
      </c>
      <c r="N53" s="6">
        <v>2.7368720999999998</v>
      </c>
      <c r="O53" s="4">
        <v>1.725427</v>
      </c>
      <c r="P53" s="4">
        <v>1.743598</v>
      </c>
    </row>
    <row r="54" spans="2:16" x14ac:dyDescent="0.2">
      <c r="B54" s="17"/>
      <c r="C54" s="17"/>
      <c r="D54" t="s">
        <v>104</v>
      </c>
      <c r="E54" s="6">
        <v>2.4880230000000001</v>
      </c>
      <c r="F54" s="4">
        <v>1.9482729999999999</v>
      </c>
      <c r="G54" s="4">
        <v>1.147186</v>
      </c>
      <c r="H54" s="7">
        <v>16.737359040000001</v>
      </c>
      <c r="I54" s="4">
        <v>6.2513709999999998</v>
      </c>
      <c r="J54" s="4">
        <v>6.386387</v>
      </c>
      <c r="K54" s="7">
        <v>6.0418903420000003</v>
      </c>
      <c r="L54" s="4">
        <v>1.0792280000000001</v>
      </c>
      <c r="M54" s="4">
        <v>4.2874809999999997</v>
      </c>
      <c r="N54" s="7">
        <v>7.3360323459999996</v>
      </c>
      <c r="O54" s="4">
        <v>2.196186</v>
      </c>
      <c r="P54" s="4">
        <v>2.2191390000000002</v>
      </c>
    </row>
    <row r="55" spans="2:16" x14ac:dyDescent="0.2">
      <c r="B55" s="17"/>
      <c r="C55" s="17"/>
      <c r="D55" t="s">
        <v>41</v>
      </c>
      <c r="E55" s="6">
        <v>3.8237809999999999</v>
      </c>
      <c r="F55" s="4">
        <v>1.7900499999999999</v>
      </c>
      <c r="G55" s="4">
        <v>1.872544</v>
      </c>
      <c r="H55" s="7">
        <v>82.710581160000004</v>
      </c>
      <c r="I55" s="4">
        <v>19.562239999999999</v>
      </c>
      <c r="J55" s="4">
        <v>21.630569999999999</v>
      </c>
      <c r="K55" s="7">
        <v>9.0004678780000003</v>
      </c>
      <c r="L55" s="4">
        <v>7.6665970000000003</v>
      </c>
      <c r="M55" s="4">
        <v>2.828427</v>
      </c>
      <c r="N55" s="7">
        <v>18.063430480000001</v>
      </c>
      <c r="O55" s="4">
        <v>11.04185</v>
      </c>
      <c r="P55" s="4">
        <v>6.1050370000000003</v>
      </c>
    </row>
    <row r="56" spans="2:16" x14ac:dyDescent="0.2">
      <c r="B56" s="17"/>
      <c r="C56" s="17"/>
      <c r="D56" t="s">
        <v>42</v>
      </c>
      <c r="E56" s="6">
        <v>4.3319000000000001</v>
      </c>
      <c r="F56" s="4">
        <v>1.717131</v>
      </c>
      <c r="G56" s="4">
        <v>1.6245050000000001</v>
      </c>
      <c r="H56" s="7">
        <v>96.670245480000006</v>
      </c>
      <c r="I56" s="4">
        <v>20.53481</v>
      </c>
      <c r="J56" s="4">
        <v>22.085080000000001</v>
      </c>
      <c r="K56" s="7">
        <v>8.9073729460000006</v>
      </c>
      <c r="L56" s="4">
        <v>12.54166</v>
      </c>
      <c r="M56" s="4">
        <v>2.965214</v>
      </c>
      <c r="N56" s="7">
        <v>44.323502980000001</v>
      </c>
      <c r="O56" s="4">
        <v>17.584720000000001</v>
      </c>
      <c r="P56" s="4">
        <v>8.1398379999999992</v>
      </c>
    </row>
    <row r="57" spans="2:16" x14ac:dyDescent="0.2">
      <c r="B57" s="17"/>
      <c r="C57" s="17" t="s">
        <v>106</v>
      </c>
      <c r="D57" t="s">
        <v>40</v>
      </c>
      <c r="E57" s="6">
        <v>1</v>
      </c>
      <c r="F57" s="4">
        <v>1</v>
      </c>
      <c r="G57" s="4">
        <v>1</v>
      </c>
      <c r="H57" s="6">
        <v>2.9475180000000001</v>
      </c>
      <c r="I57" s="4">
        <v>2.147923</v>
      </c>
      <c r="J57" s="4">
        <v>2.6851449999999999</v>
      </c>
      <c r="K57" s="6">
        <v>1.630145</v>
      </c>
      <c r="L57" s="4">
        <v>1.796265</v>
      </c>
      <c r="M57" s="4">
        <v>2.9180410000000001</v>
      </c>
      <c r="N57" s="6">
        <v>1.82134</v>
      </c>
      <c r="O57" s="4">
        <v>3.0209450000000002</v>
      </c>
      <c r="P57" s="4">
        <v>0.79478199999999999</v>
      </c>
    </row>
    <row r="58" spans="2:16" x14ac:dyDescent="0.2">
      <c r="B58" s="17"/>
      <c r="C58" s="17"/>
      <c r="D58" t="s">
        <v>104</v>
      </c>
      <c r="E58" s="6">
        <v>2.8186420000000001</v>
      </c>
      <c r="F58" s="4">
        <v>2.9485380000000001</v>
      </c>
      <c r="G58" s="4">
        <v>3.0525180000000001</v>
      </c>
      <c r="H58" s="6">
        <v>4.5630550000000003</v>
      </c>
      <c r="I58" s="4">
        <v>3.8379120000000002</v>
      </c>
      <c r="J58" s="4">
        <v>2.779836</v>
      </c>
      <c r="K58" s="6">
        <v>3.7063519999999999</v>
      </c>
      <c r="L58" s="4">
        <v>6.4643179999999996</v>
      </c>
      <c r="M58" s="4">
        <v>4.633419</v>
      </c>
      <c r="N58" s="6">
        <v>3.8906200000000002</v>
      </c>
      <c r="O58" s="4">
        <v>4.5002339999999998</v>
      </c>
      <c r="P58" s="4">
        <v>1.1397139999999999</v>
      </c>
    </row>
    <row r="59" spans="2:16" x14ac:dyDescent="0.2">
      <c r="B59" s="17"/>
      <c r="C59" s="17"/>
      <c r="D59" t="s">
        <v>41</v>
      </c>
      <c r="E59" s="6">
        <v>2.5579710000000002</v>
      </c>
      <c r="F59" s="4">
        <v>2.6842609999999998</v>
      </c>
      <c r="G59" s="4">
        <v>2.215792</v>
      </c>
      <c r="H59" s="6">
        <v>5.5789749999999998</v>
      </c>
      <c r="I59" s="4">
        <v>5.656854</v>
      </c>
      <c r="J59" s="4">
        <v>6.5718639999999997</v>
      </c>
      <c r="K59" s="6">
        <v>4.3619729999999999</v>
      </c>
      <c r="L59" s="4">
        <v>3.8073980000000001</v>
      </c>
      <c r="M59" s="4">
        <v>5.3161649999999998</v>
      </c>
      <c r="N59" s="6">
        <v>3.944930818</v>
      </c>
      <c r="O59" s="4">
        <v>5.4264169999999998</v>
      </c>
      <c r="P59" s="4">
        <v>1.3660399999999999</v>
      </c>
    </row>
    <row r="60" spans="2:16" x14ac:dyDescent="0.2">
      <c r="B60" s="17"/>
      <c r="C60" s="17"/>
      <c r="D60" t="s">
        <v>42</v>
      </c>
      <c r="E60" s="6">
        <v>2.1810149999999999</v>
      </c>
      <c r="F60" s="4">
        <v>2.3053729999999999</v>
      </c>
      <c r="G60" s="4">
        <v>2.2815270000000001</v>
      </c>
      <c r="H60" s="6">
        <v>10.703419999999999</v>
      </c>
      <c r="I60" s="4">
        <v>10.66639</v>
      </c>
      <c r="J60" s="4">
        <v>9.1895869999999995</v>
      </c>
      <c r="K60" s="6">
        <v>5.9793969950000001</v>
      </c>
      <c r="L60" s="4">
        <v>4.152031</v>
      </c>
      <c r="M60" s="4">
        <v>6.0839150000000002</v>
      </c>
      <c r="N60" s="6">
        <v>6.5887281379999996</v>
      </c>
      <c r="O60" s="4">
        <v>5.7557340000000003</v>
      </c>
      <c r="P60" s="4">
        <v>2.31148</v>
      </c>
    </row>
    <row r="61" spans="2:16" x14ac:dyDescent="0.2">
      <c r="B61" s="17"/>
      <c r="C61" s="17" t="s">
        <v>19</v>
      </c>
      <c r="D61" t="s">
        <v>40</v>
      </c>
      <c r="E61" s="7">
        <v>1</v>
      </c>
      <c r="F61" s="5">
        <v>1</v>
      </c>
      <c r="G61" s="5">
        <v>1</v>
      </c>
      <c r="H61" s="7">
        <v>1.279631</v>
      </c>
      <c r="I61" s="5">
        <v>0.25792100000000001</v>
      </c>
      <c r="J61" s="5">
        <v>0.92127300000000001</v>
      </c>
      <c r="K61" s="7">
        <v>0.59873900000000002</v>
      </c>
      <c r="L61" s="5">
        <v>0.20306299999999999</v>
      </c>
      <c r="M61" s="5">
        <v>0.36375299999999999</v>
      </c>
      <c r="N61" s="7">
        <v>0.588453</v>
      </c>
      <c r="O61" s="5">
        <v>2.3375539999999999</v>
      </c>
      <c r="P61" s="5">
        <v>1.380317</v>
      </c>
    </row>
    <row r="62" spans="2:16" x14ac:dyDescent="0.2">
      <c r="B62" s="17"/>
      <c r="C62" s="17"/>
      <c r="D62" t="s">
        <v>104</v>
      </c>
      <c r="E62" s="7">
        <v>1.5583290000000001</v>
      </c>
      <c r="F62" s="5">
        <v>1.641713</v>
      </c>
      <c r="G62" s="5">
        <v>0.68065699999999996</v>
      </c>
      <c r="H62" s="7">
        <v>5.4452559999999997</v>
      </c>
      <c r="I62" s="5">
        <v>1.4948490000000001</v>
      </c>
      <c r="J62" s="5">
        <v>5.3331949999999999</v>
      </c>
      <c r="K62" s="7">
        <v>1.6021399999999999</v>
      </c>
      <c r="L62" s="5">
        <v>0.25</v>
      </c>
      <c r="M62" s="5">
        <v>3.2716080000000001</v>
      </c>
      <c r="N62" s="7">
        <v>1.068065</v>
      </c>
      <c r="O62" s="5">
        <v>4.2574810000000003</v>
      </c>
      <c r="P62" s="5">
        <v>1.3261000000000001</v>
      </c>
    </row>
    <row r="63" spans="2:16" x14ac:dyDescent="0.2">
      <c r="B63" s="17"/>
      <c r="C63" s="17"/>
      <c r="D63" t="s">
        <v>41</v>
      </c>
      <c r="E63" s="7">
        <v>2.713209</v>
      </c>
      <c r="F63" s="5">
        <v>2.28145</v>
      </c>
      <c r="G63" s="5">
        <v>1.283426</v>
      </c>
      <c r="H63" s="7">
        <v>5.1694110000000002</v>
      </c>
      <c r="I63" s="5">
        <v>4.3125</v>
      </c>
      <c r="J63" s="5">
        <v>5.0455100000000002</v>
      </c>
      <c r="K63" s="7">
        <v>2.1287400000000001</v>
      </c>
      <c r="L63" s="5">
        <v>1.5482469999999999</v>
      </c>
      <c r="M63" s="5">
        <v>1.911891</v>
      </c>
      <c r="N63" s="7">
        <v>1.239708</v>
      </c>
      <c r="O63" s="5">
        <v>5.0630259999999998</v>
      </c>
      <c r="P63" s="5">
        <v>2.0314000000000001</v>
      </c>
    </row>
    <row r="64" spans="2:16" x14ac:dyDescent="0.2">
      <c r="B64" s="17"/>
      <c r="C64" s="17"/>
      <c r="D64" t="s">
        <v>42</v>
      </c>
      <c r="E64" s="7">
        <v>2.0562279999999999</v>
      </c>
      <c r="F64" s="5">
        <v>1.74383</v>
      </c>
      <c r="G64" s="5">
        <v>0.82645000000000002</v>
      </c>
      <c r="H64" s="7">
        <v>5.218572</v>
      </c>
      <c r="I64" s="5">
        <v>3.6901000000000002</v>
      </c>
      <c r="J64" s="5">
        <v>3.07375</v>
      </c>
      <c r="K64" s="7">
        <v>1.409321</v>
      </c>
      <c r="L64" s="5">
        <v>1.2773920000000001</v>
      </c>
      <c r="M64" s="5">
        <v>2.8295219999999999</v>
      </c>
      <c r="N64" s="7">
        <v>2.3476889999999999</v>
      </c>
      <c r="O64" s="5">
        <v>3.2943639999999998</v>
      </c>
      <c r="P64" s="5">
        <v>1.6657999999999999</v>
      </c>
    </row>
    <row r="65" spans="1:19" x14ac:dyDescent="0.2">
      <c r="B65" s="17"/>
      <c r="C65" s="17" t="s">
        <v>18</v>
      </c>
      <c r="D65" t="s">
        <v>40</v>
      </c>
      <c r="E65" s="7">
        <v>1</v>
      </c>
      <c r="F65" s="5">
        <v>1</v>
      </c>
      <c r="G65" s="5">
        <v>1</v>
      </c>
      <c r="H65" s="7">
        <v>3.4461849999999998</v>
      </c>
      <c r="I65" s="5">
        <v>2.7038220000000002</v>
      </c>
      <c r="J65" s="5">
        <v>2.2894480000000001</v>
      </c>
      <c r="K65" s="7">
        <v>1.510473</v>
      </c>
      <c r="L65" s="5">
        <v>0.93952274921401402</v>
      </c>
      <c r="M65" s="5">
        <v>0.677871</v>
      </c>
      <c r="N65" s="7">
        <v>1.8340080000000001</v>
      </c>
      <c r="O65" s="5">
        <v>2.857383</v>
      </c>
      <c r="P65" s="5">
        <v>1.1250579999999999</v>
      </c>
    </row>
    <row r="66" spans="1:19" x14ac:dyDescent="0.2">
      <c r="B66" s="17"/>
      <c r="C66" s="17"/>
      <c r="D66" t="s">
        <v>104</v>
      </c>
      <c r="E66" s="7">
        <v>2.732081</v>
      </c>
      <c r="F66" s="5">
        <v>12.621370000000001</v>
      </c>
      <c r="G66" s="5">
        <v>20.322420000000001</v>
      </c>
      <c r="H66" s="7">
        <v>26.265470000000001</v>
      </c>
      <c r="I66" s="5">
        <v>37.530720000000002</v>
      </c>
      <c r="J66" s="5">
        <v>32.334449999999997</v>
      </c>
      <c r="K66" s="8">
        <v>4.0558379999999996</v>
      </c>
      <c r="L66" s="9">
        <v>7.9537709999999997</v>
      </c>
      <c r="M66" s="5">
        <v>14.87688</v>
      </c>
      <c r="N66" s="7">
        <v>12.33769</v>
      </c>
      <c r="O66" s="5">
        <v>11.631779999999999</v>
      </c>
      <c r="P66" s="5">
        <v>13.73705</v>
      </c>
    </row>
    <row r="67" spans="1:19" x14ac:dyDescent="0.2">
      <c r="B67" s="17"/>
      <c r="C67" s="17"/>
      <c r="D67" t="s">
        <v>41</v>
      </c>
      <c r="E67" s="7">
        <v>56.492989999999999</v>
      </c>
      <c r="F67" s="5">
        <v>52.345730000000003</v>
      </c>
      <c r="G67" s="5">
        <v>65.118700000000004</v>
      </c>
      <c r="H67" s="7">
        <v>95.009510000000006</v>
      </c>
      <c r="I67" s="5">
        <v>144.00749999999999</v>
      </c>
      <c r="J67" s="5">
        <v>111.8173</v>
      </c>
      <c r="K67" s="7">
        <v>40.785939999999997</v>
      </c>
      <c r="L67" s="5">
        <v>75.583529999999996</v>
      </c>
      <c r="M67" s="5">
        <v>57.281599999999997</v>
      </c>
      <c r="N67" s="7">
        <v>44.631799999999998</v>
      </c>
      <c r="O67" s="5">
        <v>61.769579999999998</v>
      </c>
      <c r="P67" s="5">
        <v>54.191699999999997</v>
      </c>
    </row>
    <row r="68" spans="1:19" x14ac:dyDescent="0.2">
      <c r="B68" s="17"/>
      <c r="C68" s="17"/>
      <c r="D68" t="s">
        <v>42</v>
      </c>
      <c r="E68" s="7">
        <v>86.222949999999997</v>
      </c>
      <c r="F68" s="5">
        <v>73.008880000000005</v>
      </c>
      <c r="G68" s="5">
        <v>58.68826</v>
      </c>
      <c r="H68" s="7">
        <v>150.64410000000001</v>
      </c>
      <c r="I68" s="5">
        <v>135.2654</v>
      </c>
      <c r="J68" s="5">
        <v>123.6399</v>
      </c>
      <c r="K68" s="7">
        <v>78.248980000000003</v>
      </c>
      <c r="L68" s="5">
        <v>47.013399999999997</v>
      </c>
      <c r="M68" s="5">
        <v>58.485210000000002</v>
      </c>
      <c r="N68" s="7">
        <v>66.256960000000007</v>
      </c>
      <c r="O68" s="5">
        <v>139.58500000000001</v>
      </c>
      <c r="P68" s="5">
        <v>70.034800000000004</v>
      </c>
    </row>
    <row r="69" spans="1:19" x14ac:dyDescent="0.2">
      <c r="B69" s="17"/>
      <c r="C69" s="17" t="s">
        <v>24</v>
      </c>
      <c r="D69" t="s">
        <v>40</v>
      </c>
      <c r="E69" s="6">
        <v>1</v>
      </c>
      <c r="F69" s="4">
        <v>1</v>
      </c>
      <c r="G69" s="4">
        <v>1</v>
      </c>
      <c r="H69" s="6">
        <v>4.7403709999999997</v>
      </c>
      <c r="I69" s="4">
        <v>1.0479130000000001</v>
      </c>
      <c r="J69" s="4">
        <v>1.3357159999999999</v>
      </c>
      <c r="K69" s="6">
        <v>1.333299</v>
      </c>
      <c r="L69" s="4">
        <v>0.68219700000000005</v>
      </c>
      <c r="M69" s="4">
        <v>1.4154789999999999</v>
      </c>
      <c r="N69" s="6">
        <v>1.952064</v>
      </c>
      <c r="O69" s="4">
        <v>0.283221</v>
      </c>
      <c r="P69" s="4">
        <v>1.043741</v>
      </c>
    </row>
    <row r="70" spans="1:19" x14ac:dyDescent="0.2">
      <c r="B70" s="17"/>
      <c r="C70" s="17"/>
      <c r="D70" t="s">
        <v>104</v>
      </c>
      <c r="E70" s="6">
        <v>17.630481849999999</v>
      </c>
      <c r="F70" s="4">
        <v>10.361235000000001</v>
      </c>
      <c r="G70" s="4">
        <v>7.2601529999999999</v>
      </c>
      <c r="H70" s="7">
        <v>44.017338180000003</v>
      </c>
      <c r="I70" s="4">
        <v>14.362031</v>
      </c>
      <c r="J70" s="4">
        <v>22.136890000000001</v>
      </c>
      <c r="K70" s="7">
        <v>34.415820490000002</v>
      </c>
      <c r="L70" s="4">
        <v>6.4982699999999998</v>
      </c>
      <c r="M70" s="4">
        <v>5.3702899999999998</v>
      </c>
      <c r="N70" s="7">
        <v>20.74943287</v>
      </c>
      <c r="O70" s="4">
        <v>2.2736339999999999</v>
      </c>
      <c r="P70" s="4">
        <v>9.2313569999999991</v>
      </c>
    </row>
    <row r="71" spans="1:19" x14ac:dyDescent="0.2">
      <c r="B71" s="17"/>
      <c r="C71" s="17"/>
      <c r="D71" t="s">
        <v>41</v>
      </c>
      <c r="E71" s="6">
        <v>17.75311</v>
      </c>
      <c r="F71" s="4">
        <v>12.000310000000001</v>
      </c>
      <c r="G71" s="4">
        <v>7.8901130000000004</v>
      </c>
      <c r="H71" s="6">
        <v>141.04390000000001</v>
      </c>
      <c r="I71" s="4">
        <v>39.613087999999998</v>
      </c>
      <c r="J71" s="4">
        <v>25.281320000000001</v>
      </c>
      <c r="K71" s="6">
        <v>63.338030000000003</v>
      </c>
      <c r="L71" s="4">
        <v>17.23563</v>
      </c>
      <c r="M71" s="4">
        <v>15.29513</v>
      </c>
      <c r="N71" s="7">
        <v>59.921423840000003</v>
      </c>
      <c r="O71" s="4">
        <v>7.9723220000000001</v>
      </c>
      <c r="P71" s="4">
        <v>14.67206</v>
      </c>
    </row>
    <row r="72" spans="1:19" x14ac:dyDescent="0.2">
      <c r="B72" s="17"/>
      <c r="C72" s="17"/>
      <c r="D72" t="s">
        <v>42</v>
      </c>
      <c r="E72" s="6">
        <v>12.295</v>
      </c>
      <c r="F72" s="4">
        <v>7.2100039999999996</v>
      </c>
      <c r="G72" s="4">
        <v>3.3519489999999998</v>
      </c>
      <c r="H72" s="6">
        <v>183.5463</v>
      </c>
      <c r="I72" s="4">
        <v>55.205367000000003</v>
      </c>
      <c r="J72" s="4">
        <v>22.161750000000001</v>
      </c>
      <c r="K72" s="6">
        <v>41.069629999999997</v>
      </c>
      <c r="L72" s="4">
        <v>6.2251760000000003</v>
      </c>
      <c r="M72" s="4">
        <v>8.0836120000000005</v>
      </c>
      <c r="N72" s="7">
        <v>97.005860260000006</v>
      </c>
      <c r="O72" s="4">
        <v>3.3403520000000002</v>
      </c>
      <c r="P72" s="4">
        <v>10.55606</v>
      </c>
    </row>
    <row r="73" spans="1:19" x14ac:dyDescent="0.2">
      <c r="B73" s="17"/>
      <c r="C73" s="17" t="s">
        <v>21</v>
      </c>
      <c r="D73" t="s">
        <v>40</v>
      </c>
      <c r="E73" s="6">
        <v>1</v>
      </c>
      <c r="F73" s="4">
        <v>1</v>
      </c>
      <c r="G73" s="4">
        <v>1</v>
      </c>
      <c r="H73" s="6">
        <v>4.8399760000000001</v>
      </c>
      <c r="I73" s="4">
        <v>13.04116</v>
      </c>
      <c r="J73" s="4">
        <v>9.4468420000000002</v>
      </c>
      <c r="K73" s="6">
        <v>0.54336700000000004</v>
      </c>
      <c r="L73" s="4">
        <v>0.699793</v>
      </c>
      <c r="M73" s="4">
        <v>1.557493</v>
      </c>
      <c r="N73" s="6">
        <v>0.63949299999999998</v>
      </c>
      <c r="O73" s="4">
        <v>1.173127</v>
      </c>
      <c r="P73" s="4">
        <v>1.0343899999999999</v>
      </c>
    </row>
    <row r="74" spans="1:19" x14ac:dyDescent="0.2">
      <c r="B74" s="17"/>
      <c r="C74" s="17"/>
      <c r="D74" t="s">
        <v>104</v>
      </c>
      <c r="E74" s="6">
        <v>130.23740000000001</v>
      </c>
      <c r="F74" s="4">
        <v>135.768</v>
      </c>
      <c r="G74" s="4">
        <v>137.21469999999999</v>
      </c>
      <c r="H74" s="6">
        <v>348.49639999999999</v>
      </c>
      <c r="I74" s="4">
        <v>390.54689999999999</v>
      </c>
      <c r="J74" s="4">
        <v>294.58269999999999</v>
      </c>
      <c r="K74" s="6">
        <v>121.93770000000001</v>
      </c>
      <c r="L74" s="4">
        <v>146.62710000000001</v>
      </c>
      <c r="M74" s="4">
        <v>128.8903</v>
      </c>
      <c r="N74" s="6">
        <v>181.64779999999999</v>
      </c>
      <c r="O74" s="4">
        <v>182.91120000000001</v>
      </c>
      <c r="P74" s="4">
        <v>169.81739999999999</v>
      </c>
    </row>
    <row r="75" spans="1:19" x14ac:dyDescent="0.2">
      <c r="B75" s="17"/>
      <c r="C75" s="17"/>
      <c r="D75" t="s">
        <v>41</v>
      </c>
      <c r="E75" s="6">
        <v>403.10169999999999</v>
      </c>
      <c r="F75" s="4">
        <v>458.25279999999998</v>
      </c>
      <c r="G75" s="4">
        <v>533.22969999999998</v>
      </c>
      <c r="H75" s="6">
        <v>939.01210000000003</v>
      </c>
      <c r="I75" s="4">
        <v>999.45650000000001</v>
      </c>
      <c r="J75" s="4">
        <v>851.33180000000004</v>
      </c>
      <c r="K75" s="6">
        <v>410.14780000000002</v>
      </c>
      <c r="L75" s="4">
        <v>453.51299999999998</v>
      </c>
      <c r="M75" s="4">
        <v>432.03370000000001</v>
      </c>
      <c r="N75" s="6">
        <v>594.28039999999999</v>
      </c>
      <c r="O75" s="4">
        <v>613.10910000000001</v>
      </c>
      <c r="P75" s="4">
        <v>495.2484</v>
      </c>
    </row>
    <row r="76" spans="1:19" x14ac:dyDescent="0.2">
      <c r="B76" s="17"/>
      <c r="C76" s="17"/>
      <c r="D76" t="s">
        <v>42</v>
      </c>
      <c r="E76" s="6">
        <v>324.03370000000001</v>
      </c>
      <c r="F76" s="4">
        <v>357.05439999999999</v>
      </c>
      <c r="G76" s="4">
        <v>331.99090000000001</v>
      </c>
      <c r="H76" s="6">
        <v>1132.268</v>
      </c>
      <c r="I76" s="4">
        <v>1089.915</v>
      </c>
      <c r="J76" s="4">
        <v>1011.975</v>
      </c>
      <c r="K76" s="6">
        <v>435.03870000000001</v>
      </c>
      <c r="L76" s="4">
        <v>472.77170000000001</v>
      </c>
      <c r="M76" s="4">
        <v>461.4402</v>
      </c>
      <c r="N76" s="6">
        <v>739.29169999999999</v>
      </c>
      <c r="O76" s="4">
        <v>752.21429999999998</v>
      </c>
      <c r="P76" s="4">
        <v>701.15970000000004</v>
      </c>
    </row>
    <row r="77" spans="1:19" x14ac:dyDescent="0.2">
      <c r="C77" s="1"/>
    </row>
    <row r="78" spans="1:19" x14ac:dyDescent="0.2">
      <c r="A78" t="s">
        <v>44</v>
      </c>
      <c r="E78" s="18" t="s">
        <v>37</v>
      </c>
      <c r="F78" s="18"/>
      <c r="G78" s="18"/>
      <c r="J78" s="18" t="s">
        <v>38</v>
      </c>
      <c r="K78" s="18"/>
      <c r="L78" s="18"/>
      <c r="O78" s="18" t="s">
        <v>39</v>
      </c>
      <c r="P78" s="18"/>
      <c r="Q78" s="18"/>
    </row>
    <row r="79" spans="1:19" x14ac:dyDescent="0.2">
      <c r="E79" t="s">
        <v>3</v>
      </c>
      <c r="F79" t="s">
        <v>4</v>
      </c>
      <c r="G79" t="s">
        <v>5</v>
      </c>
      <c r="H79" t="s">
        <v>230</v>
      </c>
      <c r="I79" t="s">
        <v>231</v>
      </c>
      <c r="J79" t="s">
        <v>3</v>
      </c>
      <c r="K79" t="s">
        <v>4</v>
      </c>
      <c r="L79" t="s">
        <v>5</v>
      </c>
      <c r="M79" t="s">
        <v>230</v>
      </c>
      <c r="N79" t="s">
        <v>231</v>
      </c>
      <c r="O79" t="s">
        <v>3</v>
      </c>
      <c r="P79" t="s">
        <v>4</v>
      </c>
      <c r="Q79" t="s">
        <v>5</v>
      </c>
      <c r="R79" t="s">
        <v>230</v>
      </c>
      <c r="S79" t="s">
        <v>231</v>
      </c>
    </row>
    <row r="80" spans="1:19" x14ac:dyDescent="0.2">
      <c r="B80" s="17" t="s">
        <v>30</v>
      </c>
      <c r="C80" s="17" t="s">
        <v>18</v>
      </c>
      <c r="D80" t="s">
        <v>40</v>
      </c>
      <c r="E80" s="4">
        <v>1</v>
      </c>
      <c r="F80" s="4">
        <v>1</v>
      </c>
      <c r="G80" s="4">
        <v>1</v>
      </c>
      <c r="H80">
        <f>AVERAGE(E80:G80)</f>
        <v>1</v>
      </c>
      <c r="I80">
        <f>_xlfn.STDEV.P(E80:G80)</f>
        <v>0</v>
      </c>
      <c r="J80" s="4">
        <v>1.136817</v>
      </c>
      <c r="K80" s="4">
        <v>0.91066979999999997</v>
      </c>
      <c r="L80" s="4">
        <v>0.44596419999999998</v>
      </c>
      <c r="M80">
        <f>AVERAGE(J80:L80)</f>
        <v>0.83115033333333332</v>
      </c>
      <c r="N80">
        <f>_xlfn.STDEV.P(J80:L80)</f>
        <v>0.28758987812644277</v>
      </c>
      <c r="O80" s="4">
        <v>8.0836109999999994</v>
      </c>
      <c r="P80" s="4">
        <v>5.2597709999999998</v>
      </c>
      <c r="Q80" s="4">
        <v>3.917681</v>
      </c>
      <c r="R80">
        <f>AVERAGE(O80:Q80)</f>
        <v>5.753687666666667</v>
      </c>
      <c r="S80">
        <f>_xlfn.STDEV.P(O80:Q80)</f>
        <v>1.7362235736281828</v>
      </c>
    </row>
    <row r="81" spans="2:19" x14ac:dyDescent="0.2">
      <c r="B81" s="17"/>
      <c r="C81" s="17"/>
      <c r="D81" t="s">
        <v>29</v>
      </c>
      <c r="E81" s="4">
        <v>11.20119</v>
      </c>
      <c r="F81" s="4">
        <v>13.22321</v>
      </c>
      <c r="G81" s="4">
        <v>9.5136570000000003</v>
      </c>
      <c r="H81">
        <f t="shared" ref="H81:H103" si="12">AVERAGE(E81:G81)</f>
        <v>11.312685666666667</v>
      </c>
      <c r="I81">
        <f t="shared" ref="I81:I103" si="13">_xlfn.STDEV.P(E81:G81)</f>
        <v>1.5164694364908475</v>
      </c>
      <c r="J81" s="4">
        <v>1.399586</v>
      </c>
      <c r="K81" s="4">
        <v>1.658639</v>
      </c>
      <c r="L81" s="4">
        <v>0.91383150000000002</v>
      </c>
      <c r="M81">
        <f t="shared" ref="M81:M103" si="14">AVERAGE(J81:L81)</f>
        <v>1.3240188333333334</v>
      </c>
      <c r="N81">
        <f t="shared" ref="N81:N103" si="15">_xlfn.STDEV.P(J81:L81)</f>
        <v>0.30872571485876482</v>
      </c>
      <c r="O81" s="4">
        <v>13.131869999999999</v>
      </c>
      <c r="P81" s="4">
        <v>11.35299</v>
      </c>
      <c r="Q81" s="4">
        <v>7.4901780000000002</v>
      </c>
      <c r="R81">
        <f t="shared" ref="R81:R103" si="16">AVERAGE(O81:Q81)</f>
        <v>10.658346</v>
      </c>
      <c r="S81">
        <f t="shared" ref="S81:S103" si="17">_xlfn.STDEV.P(O81:Q81)</f>
        <v>2.3550045818452263</v>
      </c>
    </row>
    <row r="82" spans="2:19" x14ac:dyDescent="0.2">
      <c r="B82" s="17"/>
      <c r="C82" s="17"/>
      <c r="D82" t="s">
        <v>41</v>
      </c>
      <c r="E82" s="4">
        <v>33.243490000000001</v>
      </c>
      <c r="F82" s="4">
        <v>43.713290000000001</v>
      </c>
      <c r="G82" s="4">
        <v>25.545549999999999</v>
      </c>
      <c r="H82">
        <f t="shared" si="12"/>
        <v>34.167443333333331</v>
      </c>
      <c r="I82">
        <f t="shared" si="13"/>
        <v>7.4456681588931577</v>
      </c>
      <c r="J82" s="4">
        <v>5.7757170000000002</v>
      </c>
      <c r="K82" s="4">
        <v>4.2900140000000002</v>
      </c>
      <c r="L82" s="4">
        <v>2.9281709999999999</v>
      </c>
      <c r="M82">
        <f t="shared" si="14"/>
        <v>4.3313006666666665</v>
      </c>
      <c r="N82">
        <f t="shared" si="15"/>
        <v>1.1628723051600411</v>
      </c>
      <c r="O82" s="4">
        <v>14.723000000000001</v>
      </c>
      <c r="P82" s="4">
        <v>10.852790000000001</v>
      </c>
      <c r="Q82" s="4">
        <v>6.7038970000000004</v>
      </c>
      <c r="R82">
        <f t="shared" si="16"/>
        <v>10.759895666666667</v>
      </c>
      <c r="S82">
        <f t="shared" si="17"/>
        <v>3.2744439985058382</v>
      </c>
    </row>
    <row r="83" spans="2:19" x14ac:dyDescent="0.2">
      <c r="B83" s="17"/>
      <c r="C83" s="17"/>
      <c r="D83" t="s">
        <v>42</v>
      </c>
      <c r="E83" s="4">
        <v>40.644829999999999</v>
      </c>
      <c r="F83" s="4">
        <v>28.148769999999999</v>
      </c>
      <c r="G83" s="4">
        <v>30.37895</v>
      </c>
      <c r="H83">
        <f t="shared" si="12"/>
        <v>33.057516666666665</v>
      </c>
      <c r="I83">
        <f t="shared" si="13"/>
        <v>5.4417471717414188</v>
      </c>
      <c r="J83" s="4">
        <v>17.630479999999999</v>
      </c>
      <c r="K83" s="4">
        <v>13.40779</v>
      </c>
      <c r="L83" s="4">
        <v>8.0556439999999991</v>
      </c>
      <c r="M83">
        <f t="shared" si="14"/>
        <v>13.031304666666665</v>
      </c>
      <c r="N83">
        <f t="shared" si="15"/>
        <v>3.9179652041491582</v>
      </c>
      <c r="O83" s="4">
        <v>15.72513</v>
      </c>
      <c r="P83" s="4">
        <v>11.876189999999999</v>
      </c>
      <c r="Q83" s="4">
        <v>6.5659330000000002</v>
      </c>
      <c r="R83">
        <f t="shared" si="16"/>
        <v>11.389084333333335</v>
      </c>
      <c r="S83">
        <f t="shared" si="17"/>
        <v>3.7550567123170766</v>
      </c>
    </row>
    <row r="84" spans="2:19" x14ac:dyDescent="0.2">
      <c r="B84" s="17"/>
      <c r="C84" s="17" t="s">
        <v>45</v>
      </c>
      <c r="D84" t="s">
        <v>40</v>
      </c>
      <c r="E84" s="4">
        <v>1</v>
      </c>
      <c r="F84" s="4">
        <v>1</v>
      </c>
      <c r="G84" s="4">
        <v>1</v>
      </c>
      <c r="H84">
        <f t="shared" si="12"/>
        <v>1</v>
      </c>
      <c r="I84">
        <f t="shared" si="13"/>
        <v>0</v>
      </c>
      <c r="J84" s="4">
        <v>0.40053490000000003</v>
      </c>
      <c r="K84" s="4">
        <v>0.64394079999999998</v>
      </c>
      <c r="L84" s="4">
        <v>0.32085649999999999</v>
      </c>
      <c r="M84">
        <f t="shared" si="14"/>
        <v>0.45511073333333335</v>
      </c>
      <c r="N84">
        <f t="shared" si="15"/>
        <v>0.13742818103684373</v>
      </c>
      <c r="O84" s="4">
        <v>1.0717730000000001</v>
      </c>
      <c r="P84" s="4">
        <v>1.8024990000000001</v>
      </c>
      <c r="Q84" s="4">
        <v>0.82359101726757455</v>
      </c>
      <c r="R84">
        <f t="shared" si="16"/>
        <v>1.2326210057558582</v>
      </c>
      <c r="S84">
        <f t="shared" si="17"/>
        <v>0.41550713622515473</v>
      </c>
    </row>
    <row r="85" spans="2:19" x14ac:dyDescent="0.2">
      <c r="B85" s="17"/>
      <c r="C85" s="17"/>
      <c r="D85" t="s">
        <v>29</v>
      </c>
      <c r="E85" s="4">
        <v>1.7614270000000001</v>
      </c>
      <c r="F85" s="4">
        <v>2.0634160000000001</v>
      </c>
      <c r="G85" s="4">
        <v>2.3538130000000002</v>
      </c>
      <c r="H85">
        <f t="shared" si="12"/>
        <v>2.059552</v>
      </c>
      <c r="I85">
        <f t="shared" si="13"/>
        <v>0.24185600553635195</v>
      </c>
      <c r="J85" s="4">
        <v>0.80384900000000004</v>
      </c>
      <c r="K85" s="4">
        <v>0.4600938</v>
      </c>
      <c r="L85" s="4">
        <v>0.77646890000000002</v>
      </c>
      <c r="M85">
        <f t="shared" si="14"/>
        <v>0.68013723333333331</v>
      </c>
      <c r="N85">
        <f t="shared" si="15"/>
        <v>0.15599519625903735</v>
      </c>
      <c r="O85" s="4">
        <v>1.185093</v>
      </c>
      <c r="P85" s="4">
        <v>2.0209030000000001</v>
      </c>
      <c r="Q85" s="4">
        <v>1.71119</v>
      </c>
      <c r="R85">
        <f t="shared" si="16"/>
        <v>1.639062</v>
      </c>
      <c r="S85">
        <f t="shared" si="17"/>
        <v>0.34500862338304839</v>
      </c>
    </row>
    <row r="86" spans="2:19" x14ac:dyDescent="0.2">
      <c r="B86" s="17"/>
      <c r="C86" s="17"/>
      <c r="D86" t="s">
        <v>41</v>
      </c>
      <c r="E86" s="4">
        <v>2.265768</v>
      </c>
      <c r="F86" s="4">
        <v>2.979355</v>
      </c>
      <c r="G86" s="4">
        <v>2.2815279999999998</v>
      </c>
      <c r="H86">
        <f t="shared" si="12"/>
        <v>2.5088836666666663</v>
      </c>
      <c r="I86">
        <f t="shared" si="13"/>
        <v>0.33273568190215069</v>
      </c>
      <c r="J86" s="4">
        <v>0.65292989999999995</v>
      </c>
      <c r="K86" s="4">
        <v>0.75523629999999997</v>
      </c>
      <c r="L86" s="4">
        <v>0.6328783</v>
      </c>
      <c r="M86">
        <f t="shared" si="14"/>
        <v>0.68034816666666664</v>
      </c>
      <c r="N86">
        <f t="shared" si="15"/>
        <v>5.3582901820470874E-2</v>
      </c>
      <c r="O86" s="4">
        <v>1.635804</v>
      </c>
      <c r="P86" s="4">
        <v>1.748534</v>
      </c>
      <c r="Q86" s="4">
        <v>2.031142</v>
      </c>
      <c r="R86">
        <f t="shared" si="16"/>
        <v>1.8051600000000001</v>
      </c>
      <c r="S86">
        <f t="shared" si="17"/>
        <v>0.16628872775587245</v>
      </c>
    </row>
    <row r="87" spans="2:19" x14ac:dyDescent="0.2">
      <c r="B87" s="17"/>
      <c r="C87" s="17"/>
      <c r="D87" t="s">
        <v>42</v>
      </c>
      <c r="E87" s="4">
        <v>1.618884</v>
      </c>
      <c r="F87" s="4">
        <v>1.1211660000000001</v>
      </c>
      <c r="G87" s="4">
        <v>2.0491139999999999</v>
      </c>
      <c r="H87">
        <f t="shared" si="12"/>
        <v>1.5963879999999999</v>
      </c>
      <c r="I87">
        <f t="shared" si="13"/>
        <v>0.37916700382812929</v>
      </c>
      <c r="J87" s="4">
        <v>0.59460349999999995</v>
      </c>
      <c r="K87" s="4">
        <v>0.2009628</v>
      </c>
      <c r="L87" s="4">
        <v>0.48464489999999999</v>
      </c>
      <c r="M87">
        <f t="shared" si="14"/>
        <v>0.42673706666666661</v>
      </c>
      <c r="N87">
        <f t="shared" si="15"/>
        <v>0.16583774810567781</v>
      </c>
      <c r="O87" s="4">
        <v>1.133167</v>
      </c>
      <c r="P87" s="4">
        <v>1.3333250000000001</v>
      </c>
      <c r="Q87" s="4">
        <v>1.607702</v>
      </c>
      <c r="R87">
        <f t="shared" si="16"/>
        <v>1.3580646666666667</v>
      </c>
      <c r="S87">
        <f t="shared" si="17"/>
        <v>0.19451633159597562</v>
      </c>
    </row>
    <row r="88" spans="2:19" x14ac:dyDescent="0.2">
      <c r="B88" s="17"/>
      <c r="C88" s="17" t="s">
        <v>19</v>
      </c>
      <c r="D88" t="s">
        <v>40</v>
      </c>
      <c r="E88" s="4">
        <v>1</v>
      </c>
      <c r="F88" s="4">
        <v>1</v>
      </c>
      <c r="G88" s="4">
        <v>1</v>
      </c>
      <c r="H88">
        <f t="shared" si="12"/>
        <v>1</v>
      </c>
      <c r="I88">
        <f t="shared" si="13"/>
        <v>0</v>
      </c>
      <c r="J88" s="4">
        <v>0.2642545</v>
      </c>
      <c r="K88" s="4">
        <v>0.31208259999999999</v>
      </c>
      <c r="L88" s="4">
        <v>0.34269569999999999</v>
      </c>
      <c r="M88">
        <f t="shared" si="14"/>
        <v>0.30634426666666664</v>
      </c>
      <c r="N88">
        <f t="shared" si="15"/>
        <v>3.2279527221273169E-2</v>
      </c>
      <c r="O88" s="4">
        <v>1.5800829999999999</v>
      </c>
      <c r="P88" s="4">
        <v>2.2423320000000002</v>
      </c>
      <c r="Q88" s="4">
        <v>1.278986</v>
      </c>
      <c r="R88">
        <f t="shared" si="16"/>
        <v>1.700467</v>
      </c>
      <c r="S88">
        <f t="shared" si="17"/>
        <v>0.4023912768446492</v>
      </c>
    </row>
    <row r="89" spans="2:19" x14ac:dyDescent="0.2">
      <c r="B89" s="17"/>
      <c r="C89" s="17"/>
      <c r="D89" t="s">
        <v>29</v>
      </c>
      <c r="E89" s="4">
        <v>4.958831</v>
      </c>
      <c r="F89" s="4">
        <v>8</v>
      </c>
      <c r="G89" s="4">
        <v>4.8065439999999997</v>
      </c>
      <c r="H89">
        <f t="shared" si="12"/>
        <v>5.9217916666666666</v>
      </c>
      <c r="I89">
        <f t="shared" si="13"/>
        <v>1.4708297522474274</v>
      </c>
      <c r="J89" s="4">
        <v>9.8491549999999997</v>
      </c>
      <c r="K89" s="4">
        <v>7.0371930000000003</v>
      </c>
      <c r="L89" s="4">
        <v>8.4268879999999999</v>
      </c>
      <c r="M89">
        <f t="shared" si="14"/>
        <v>8.4377453333333321</v>
      </c>
      <c r="N89">
        <f t="shared" si="15"/>
        <v>1.1480043506382036</v>
      </c>
      <c r="O89" s="4">
        <v>12.951079999999999</v>
      </c>
      <c r="P89" s="4">
        <v>13.26911</v>
      </c>
      <c r="Q89" s="4">
        <v>7.6990559999999997</v>
      </c>
      <c r="R89">
        <f t="shared" si="16"/>
        <v>11.306415333333334</v>
      </c>
      <c r="S89">
        <f t="shared" si="17"/>
        <v>2.5540904173587049</v>
      </c>
    </row>
    <row r="90" spans="2:19" x14ac:dyDescent="0.2">
      <c r="B90" s="17"/>
      <c r="C90" s="17"/>
      <c r="D90" t="s">
        <v>41</v>
      </c>
      <c r="E90" s="4">
        <v>3.4413689999999999</v>
      </c>
      <c r="F90" s="4">
        <v>5.5212690000000002</v>
      </c>
      <c r="G90" s="4">
        <v>3.4581490000000001</v>
      </c>
      <c r="H90">
        <f t="shared" si="12"/>
        <v>4.1402623333333333</v>
      </c>
      <c r="I90">
        <f t="shared" si="13"/>
        <v>0.97654320680426332</v>
      </c>
      <c r="J90" s="4">
        <v>6.1919909999999998</v>
      </c>
      <c r="K90" s="4">
        <v>4.5472679999999999</v>
      </c>
      <c r="L90" s="4">
        <v>4.675109</v>
      </c>
      <c r="M90">
        <f t="shared" si="14"/>
        <v>5.1381226666666668</v>
      </c>
      <c r="N90">
        <f t="shared" si="15"/>
        <v>0.74702283692103655</v>
      </c>
      <c r="O90" s="4">
        <v>6.9885830000000002</v>
      </c>
      <c r="P90" s="4">
        <v>6.2333160000000003</v>
      </c>
      <c r="Q90" s="4">
        <v>3.9861610000000001</v>
      </c>
      <c r="R90">
        <f t="shared" si="16"/>
        <v>5.7360199999999999</v>
      </c>
      <c r="S90">
        <f t="shared" si="17"/>
        <v>1.2751763146673754</v>
      </c>
    </row>
    <row r="91" spans="2:19" x14ac:dyDescent="0.2">
      <c r="B91" s="17"/>
      <c r="C91" s="17"/>
      <c r="D91" t="s">
        <v>42</v>
      </c>
      <c r="E91" s="4">
        <v>2.7415660000000002</v>
      </c>
      <c r="F91" s="4">
        <v>2.4567649999999999</v>
      </c>
      <c r="G91" s="4">
        <v>2.3133759999999999</v>
      </c>
      <c r="H91">
        <f t="shared" si="12"/>
        <v>2.503902333333333</v>
      </c>
      <c r="I91">
        <f t="shared" si="13"/>
        <v>0.17795713935352225</v>
      </c>
      <c r="J91" s="4">
        <v>5.3509710000000004</v>
      </c>
      <c r="K91" s="4">
        <v>3.9041269999999999</v>
      </c>
      <c r="L91" s="4">
        <v>3.59253</v>
      </c>
      <c r="M91">
        <f t="shared" si="14"/>
        <v>4.2825426666666671</v>
      </c>
      <c r="N91">
        <f t="shared" si="15"/>
        <v>0.76612770919924922</v>
      </c>
      <c r="O91" s="4">
        <v>3.837056</v>
      </c>
      <c r="P91" s="4">
        <v>5.5130489999999996</v>
      </c>
      <c r="Q91" s="4">
        <v>2.4794149999999999</v>
      </c>
      <c r="R91">
        <f t="shared" si="16"/>
        <v>3.9431733333333328</v>
      </c>
      <c r="S91">
        <f t="shared" si="17"/>
        <v>1.2407469464840766</v>
      </c>
    </row>
    <row r="92" spans="2:19" x14ac:dyDescent="0.2">
      <c r="B92" s="17"/>
      <c r="C92" s="17" t="s">
        <v>21</v>
      </c>
      <c r="D92" t="s">
        <v>40</v>
      </c>
      <c r="E92" s="4">
        <v>1</v>
      </c>
      <c r="F92" s="4">
        <v>1</v>
      </c>
      <c r="G92" s="4">
        <v>1</v>
      </c>
      <c r="H92">
        <f t="shared" si="12"/>
        <v>1</v>
      </c>
      <c r="I92">
        <f t="shared" si="13"/>
        <v>0</v>
      </c>
      <c r="J92" s="4">
        <v>8.9742059999999998E-2</v>
      </c>
      <c r="K92" s="4">
        <v>7.3400209999999994E-2</v>
      </c>
      <c r="L92" s="4">
        <v>0.13744519999999999</v>
      </c>
      <c r="M92">
        <f t="shared" si="14"/>
        <v>0.10019582333333332</v>
      </c>
      <c r="N92">
        <f t="shared" si="15"/>
        <v>2.7171076066251462E-2</v>
      </c>
      <c r="O92" s="4">
        <v>3.732132</v>
      </c>
      <c r="P92" s="4">
        <v>2.2114609999999999</v>
      </c>
      <c r="Q92" s="4">
        <v>3.8771589999999998</v>
      </c>
      <c r="R92">
        <f t="shared" si="16"/>
        <v>3.2735839999999996</v>
      </c>
      <c r="S92">
        <f t="shared" si="17"/>
        <v>0.75336452355594064</v>
      </c>
    </row>
    <row r="93" spans="2:19" x14ac:dyDescent="0.2">
      <c r="B93" s="17"/>
      <c r="C93" s="17"/>
      <c r="D93" t="s">
        <v>29</v>
      </c>
      <c r="E93" s="4">
        <v>4.5788970000000004</v>
      </c>
      <c r="F93" s="4">
        <v>7.3110739999999996</v>
      </c>
      <c r="G93" s="4">
        <v>7.5684610000000001</v>
      </c>
      <c r="H93">
        <f t="shared" si="12"/>
        <v>6.4861439999999995</v>
      </c>
      <c r="I93">
        <f t="shared" si="13"/>
        <v>1.3527146425365089</v>
      </c>
      <c r="J93" s="4">
        <v>1.729074</v>
      </c>
      <c r="K93" s="4">
        <v>2.3619849999999998</v>
      </c>
      <c r="L93" s="4">
        <v>1.596597</v>
      </c>
      <c r="M93">
        <f t="shared" si="14"/>
        <v>1.8958853333333332</v>
      </c>
      <c r="N93">
        <f t="shared" si="15"/>
        <v>0.33399023272378731</v>
      </c>
      <c r="O93" s="4">
        <v>5.1337039999999998</v>
      </c>
      <c r="P93" s="4">
        <v>3.084422</v>
      </c>
      <c r="Q93" s="4">
        <v>5.314743</v>
      </c>
      <c r="R93">
        <f t="shared" si="16"/>
        <v>4.5109563333333336</v>
      </c>
      <c r="S93">
        <f t="shared" si="17"/>
        <v>1.0114161468008886</v>
      </c>
    </row>
    <row r="94" spans="2:19" x14ac:dyDescent="0.2">
      <c r="B94" s="17"/>
      <c r="C94" s="17"/>
      <c r="D94" t="s">
        <v>41</v>
      </c>
      <c r="E94" s="4">
        <v>11.95879</v>
      </c>
      <c r="F94" s="4">
        <v>10.815289999999999</v>
      </c>
      <c r="G94" s="4">
        <v>10.59271</v>
      </c>
      <c r="H94">
        <f t="shared" si="12"/>
        <v>11.122263333333331</v>
      </c>
      <c r="I94">
        <f t="shared" si="13"/>
        <v>0.59845251113926257</v>
      </c>
      <c r="J94" s="4">
        <v>4.8548210000000003</v>
      </c>
      <c r="K94" s="4">
        <v>5.1515259999999996</v>
      </c>
      <c r="L94" s="4">
        <v>4.2722619999999996</v>
      </c>
      <c r="M94">
        <f t="shared" si="14"/>
        <v>4.7595363333333331</v>
      </c>
      <c r="N94">
        <f t="shared" si="15"/>
        <v>0.36522657004507347</v>
      </c>
      <c r="O94" s="4">
        <v>6.5205789999999997</v>
      </c>
      <c r="P94" s="4">
        <v>4.0982279999999998</v>
      </c>
      <c r="Q94" s="4">
        <v>6.4085590000000003</v>
      </c>
      <c r="R94">
        <f t="shared" si="16"/>
        <v>5.6757886666666666</v>
      </c>
      <c r="S94">
        <f t="shared" si="17"/>
        <v>1.1164408815100286</v>
      </c>
    </row>
    <row r="95" spans="2:19" x14ac:dyDescent="0.2">
      <c r="B95" s="17"/>
      <c r="C95" s="17"/>
      <c r="D95" t="s">
        <v>42</v>
      </c>
      <c r="E95" s="4">
        <v>8.1964550000000003</v>
      </c>
      <c r="F95" s="4">
        <v>6.7505259999999998</v>
      </c>
      <c r="G95" s="4">
        <v>6.8685239999999999</v>
      </c>
      <c r="H95">
        <f t="shared" si="12"/>
        <v>7.2718350000000003</v>
      </c>
      <c r="I95">
        <f t="shared" si="13"/>
        <v>0.65557734875502438</v>
      </c>
      <c r="J95" s="4">
        <v>6.1259810000000003</v>
      </c>
      <c r="K95" s="4">
        <v>4.9245780000000003</v>
      </c>
      <c r="L95" s="4">
        <v>5.8360820000000002</v>
      </c>
      <c r="M95">
        <f t="shared" si="14"/>
        <v>5.6288803333333339</v>
      </c>
      <c r="N95">
        <f t="shared" si="15"/>
        <v>0.51188650441566519</v>
      </c>
      <c r="O95" s="4">
        <v>7.1107420000000001</v>
      </c>
      <c r="P95" s="4">
        <v>4.1698630000000003</v>
      </c>
      <c r="Q95" s="4">
        <v>7.3615009999999996</v>
      </c>
      <c r="R95">
        <f t="shared" si="16"/>
        <v>6.2140353333333342</v>
      </c>
      <c r="S95">
        <f t="shared" si="17"/>
        <v>1.449068761951233</v>
      </c>
    </row>
    <row r="96" spans="2:19" x14ac:dyDescent="0.2">
      <c r="B96" s="17"/>
      <c r="C96" s="17" t="s">
        <v>22</v>
      </c>
      <c r="D96" t="s">
        <v>40</v>
      </c>
      <c r="E96" s="4">
        <v>1</v>
      </c>
      <c r="F96" s="4">
        <v>1</v>
      </c>
      <c r="G96" s="4">
        <v>1</v>
      </c>
      <c r="H96">
        <f t="shared" si="12"/>
        <v>1</v>
      </c>
      <c r="I96">
        <f t="shared" si="13"/>
        <v>0</v>
      </c>
      <c r="J96" s="4">
        <v>7.3812039999999995E-2</v>
      </c>
      <c r="K96" s="4">
        <v>7.4583490000000002E-2</v>
      </c>
      <c r="L96" s="4">
        <v>4.0808120000000003E-2</v>
      </c>
      <c r="M96">
        <f t="shared" si="14"/>
        <v>6.3067883333333338E-2</v>
      </c>
      <c r="N96">
        <f t="shared" si="15"/>
        <v>1.574318014289857E-2</v>
      </c>
      <c r="O96" s="4">
        <v>0.2199123</v>
      </c>
      <c r="P96" s="4">
        <v>0.35724850000000002</v>
      </c>
      <c r="Q96" s="4">
        <v>0.58613400000000004</v>
      </c>
      <c r="R96">
        <f t="shared" si="16"/>
        <v>0.38776493333333334</v>
      </c>
      <c r="S96">
        <f t="shared" si="17"/>
        <v>0.15105853813508482</v>
      </c>
    </row>
    <row r="97" spans="2:19" x14ac:dyDescent="0.2">
      <c r="B97" s="17"/>
      <c r="C97" s="17"/>
      <c r="D97" t="s">
        <v>29</v>
      </c>
      <c r="E97" s="4">
        <v>3.7450890000000001</v>
      </c>
      <c r="F97" s="4">
        <v>3.7580909999999998</v>
      </c>
      <c r="G97" s="4">
        <v>2.3294670000000002</v>
      </c>
      <c r="H97">
        <f t="shared" si="12"/>
        <v>3.2775490000000005</v>
      </c>
      <c r="I97">
        <f t="shared" si="13"/>
        <v>0.6704162249647575</v>
      </c>
      <c r="J97" s="4">
        <v>0.28100269999999999</v>
      </c>
      <c r="K97" s="4">
        <v>0.14063229999999999</v>
      </c>
      <c r="L97" s="4">
        <v>0.1033063</v>
      </c>
      <c r="M97">
        <f t="shared" si="14"/>
        <v>0.17498043333333332</v>
      </c>
      <c r="N97">
        <f t="shared" si="15"/>
        <v>7.6502062459576178E-2</v>
      </c>
      <c r="O97" s="4">
        <v>0.479632</v>
      </c>
      <c r="P97" s="4">
        <v>0.66204450000000004</v>
      </c>
      <c r="Q97" s="4">
        <v>0.72698620000000003</v>
      </c>
      <c r="R97">
        <f t="shared" si="16"/>
        <v>0.62288756666666667</v>
      </c>
      <c r="S97">
        <f t="shared" si="17"/>
        <v>0.10470903856389635</v>
      </c>
    </row>
    <row r="98" spans="2:19" x14ac:dyDescent="0.2">
      <c r="B98" s="17"/>
      <c r="C98" s="17"/>
      <c r="D98" t="s">
        <v>41</v>
      </c>
      <c r="E98" s="4">
        <v>4.8567799999999997</v>
      </c>
      <c r="F98" s="4">
        <v>4.4846640000000004</v>
      </c>
      <c r="G98" s="4">
        <v>2.8088899999999999</v>
      </c>
      <c r="H98">
        <f t="shared" si="12"/>
        <v>4.0501113333333327</v>
      </c>
      <c r="I98">
        <f t="shared" si="13"/>
        <v>0.89072643690616882</v>
      </c>
      <c r="J98" s="4">
        <v>0.27739239999999998</v>
      </c>
      <c r="K98" s="4">
        <v>0.119908</v>
      </c>
      <c r="L98" s="4">
        <v>0.12242749999999999</v>
      </c>
      <c r="M98">
        <f t="shared" si="14"/>
        <v>0.17324263333333334</v>
      </c>
      <c r="N98">
        <f t="shared" si="15"/>
        <v>7.3652188890773754E-2</v>
      </c>
      <c r="O98" s="4">
        <v>0.5605831</v>
      </c>
      <c r="P98" s="4">
        <v>0.8438158</v>
      </c>
      <c r="Q98" s="4">
        <v>0.92018770000000005</v>
      </c>
      <c r="R98">
        <f t="shared" si="16"/>
        <v>0.77486219999999995</v>
      </c>
      <c r="S98">
        <f t="shared" si="17"/>
        <v>0.15469284900518215</v>
      </c>
    </row>
    <row r="99" spans="2:19" x14ac:dyDescent="0.2">
      <c r="B99" s="17"/>
      <c r="C99" s="17"/>
      <c r="D99" t="s">
        <v>42</v>
      </c>
      <c r="E99" s="4">
        <v>1.7471460000000001</v>
      </c>
      <c r="F99" s="4">
        <v>1.6817930000000001</v>
      </c>
      <c r="G99" s="4">
        <v>1.85961</v>
      </c>
      <c r="H99">
        <f t="shared" si="12"/>
        <v>1.7628496666666666</v>
      </c>
      <c r="I99">
        <f t="shared" si="13"/>
        <v>7.3437843252341969E-2</v>
      </c>
      <c r="J99" s="4">
        <v>0.19078239999999999</v>
      </c>
      <c r="K99" s="4">
        <v>0.12674489999999999</v>
      </c>
      <c r="L99" s="4">
        <v>6.8869070000000004E-2</v>
      </c>
      <c r="M99">
        <f t="shared" si="14"/>
        <v>0.12879878999999997</v>
      </c>
      <c r="N99">
        <f t="shared" si="15"/>
        <v>4.979209345549622E-2</v>
      </c>
      <c r="O99" s="4">
        <v>0.33564310000000003</v>
      </c>
      <c r="P99" s="4">
        <v>0.4948283</v>
      </c>
      <c r="Q99" s="4">
        <v>0.43077310000000002</v>
      </c>
      <c r="R99">
        <f t="shared" si="16"/>
        <v>0.42041483333333335</v>
      </c>
      <c r="S99">
        <f t="shared" si="17"/>
        <v>6.5398533322052047E-2</v>
      </c>
    </row>
    <row r="100" spans="2:19" x14ac:dyDescent="0.2">
      <c r="B100" s="17"/>
      <c r="C100" s="17" t="s">
        <v>24</v>
      </c>
      <c r="D100" t="s">
        <v>40</v>
      </c>
      <c r="E100" s="4">
        <v>1</v>
      </c>
      <c r="F100" s="4">
        <v>1</v>
      </c>
      <c r="G100" s="4">
        <v>1</v>
      </c>
      <c r="H100">
        <f t="shared" si="12"/>
        <v>1</v>
      </c>
      <c r="I100">
        <f t="shared" si="13"/>
        <v>0</v>
      </c>
      <c r="J100" s="4">
        <v>0.16436780000000001</v>
      </c>
      <c r="K100" s="4">
        <v>0.26857619999999999</v>
      </c>
      <c r="L100" s="4">
        <v>0.1565831</v>
      </c>
      <c r="M100">
        <f t="shared" si="14"/>
        <v>0.19650903333333333</v>
      </c>
      <c r="N100">
        <f t="shared" si="15"/>
        <v>5.1058187538293553E-2</v>
      </c>
      <c r="O100" s="4">
        <v>0.67361680000000002</v>
      </c>
      <c r="P100" s="4">
        <v>0.41179549999999998</v>
      </c>
      <c r="Q100" s="4">
        <v>0.46130199999999999</v>
      </c>
      <c r="R100">
        <f t="shared" si="16"/>
        <v>0.51557143333333333</v>
      </c>
      <c r="S100">
        <f t="shared" si="17"/>
        <v>0.11356782651544488</v>
      </c>
    </row>
    <row r="101" spans="2:19" x14ac:dyDescent="0.2">
      <c r="B101" s="17"/>
      <c r="C101" s="17"/>
      <c r="D101" t="s">
        <v>29</v>
      </c>
      <c r="E101" s="4">
        <v>2.5847060000000002</v>
      </c>
      <c r="F101" s="4">
        <v>2.549121</v>
      </c>
      <c r="G101" s="4">
        <v>4.1267329999999998</v>
      </c>
      <c r="H101">
        <f t="shared" si="12"/>
        <v>3.0868533333333334</v>
      </c>
      <c r="I101">
        <f t="shared" si="13"/>
        <v>0.73544946072286643</v>
      </c>
      <c r="J101" s="4">
        <v>0.86453720000000001</v>
      </c>
      <c r="K101" s="4">
        <v>1.226885</v>
      </c>
      <c r="L101" s="4">
        <v>1.261377</v>
      </c>
      <c r="M101">
        <f t="shared" si="14"/>
        <v>1.1175997333333334</v>
      </c>
      <c r="N101">
        <f t="shared" si="15"/>
        <v>0.17949542027363494</v>
      </c>
      <c r="O101" s="4">
        <v>1.8403750000000001</v>
      </c>
      <c r="P101" s="4">
        <v>1.2141949999999999</v>
      </c>
      <c r="Q101" s="4">
        <v>1.3195079999999999</v>
      </c>
      <c r="R101">
        <f t="shared" si="16"/>
        <v>1.458026</v>
      </c>
      <c r="S101">
        <f t="shared" si="17"/>
        <v>0.27375874457022636</v>
      </c>
    </row>
    <row r="102" spans="2:19" x14ac:dyDescent="0.2">
      <c r="B102" s="17"/>
      <c r="C102" s="17"/>
      <c r="D102" t="s">
        <v>41</v>
      </c>
      <c r="E102" s="4">
        <v>2.6481780000000001</v>
      </c>
      <c r="F102" s="4">
        <v>2.3866719999999999</v>
      </c>
      <c r="G102" s="4">
        <v>2.3949569999999998</v>
      </c>
      <c r="H102">
        <f t="shared" si="12"/>
        <v>2.4766023333333336</v>
      </c>
      <c r="I102">
        <f t="shared" si="13"/>
        <v>0.1213694562079861</v>
      </c>
      <c r="J102" s="4">
        <v>0.70466039999999996</v>
      </c>
      <c r="K102" s="4">
        <v>0.76312959999999996</v>
      </c>
      <c r="L102" s="4">
        <v>0.87357289999999999</v>
      </c>
      <c r="M102">
        <f t="shared" si="14"/>
        <v>0.78045430000000005</v>
      </c>
      <c r="N102">
        <f t="shared" si="15"/>
        <v>7.003792823239896E-2</v>
      </c>
      <c r="O102" s="4">
        <v>1.531558</v>
      </c>
      <c r="P102" s="4">
        <v>1.1289640000000001</v>
      </c>
      <c r="Q102" s="4">
        <v>1.1597040000000001</v>
      </c>
      <c r="R102">
        <f t="shared" si="16"/>
        <v>1.2734086666666669</v>
      </c>
      <c r="S102">
        <f t="shared" si="17"/>
        <v>0.18297002600668924</v>
      </c>
    </row>
    <row r="103" spans="2:19" x14ac:dyDescent="0.2">
      <c r="B103" s="17"/>
      <c r="C103" s="17"/>
      <c r="D103" t="s">
        <v>42</v>
      </c>
      <c r="E103" s="4">
        <v>1.99308</v>
      </c>
      <c r="F103" s="4">
        <v>2.0994329999999999</v>
      </c>
      <c r="G103" s="4">
        <v>1.641483</v>
      </c>
      <c r="H103">
        <f t="shared" si="12"/>
        <v>1.911332</v>
      </c>
      <c r="I103">
        <f t="shared" si="13"/>
        <v>0.19568955389084863</v>
      </c>
      <c r="J103" s="4">
        <v>0.84968500000000002</v>
      </c>
      <c r="K103" s="4">
        <v>0.67693219999999998</v>
      </c>
      <c r="L103" s="4">
        <v>0.75001949999999995</v>
      </c>
      <c r="M103">
        <f t="shared" si="14"/>
        <v>0.75887890000000002</v>
      </c>
      <c r="N103">
        <f t="shared" si="15"/>
        <v>7.0803715548597226E-2</v>
      </c>
      <c r="O103" s="4">
        <v>1.337928</v>
      </c>
      <c r="P103" s="4">
        <v>0.73969379999999996</v>
      </c>
      <c r="Q103" s="4">
        <v>0.80664179999999996</v>
      </c>
      <c r="R103">
        <f t="shared" si="16"/>
        <v>0.96142120000000009</v>
      </c>
      <c r="S103">
        <f t="shared" si="17"/>
        <v>0.26762976480040468</v>
      </c>
    </row>
  </sheetData>
  <mergeCells count="41">
    <mergeCell ref="E2:G2"/>
    <mergeCell ref="J2:L2"/>
    <mergeCell ref="B4:B23"/>
    <mergeCell ref="B27:B41"/>
    <mergeCell ref="E78:G78"/>
    <mergeCell ref="C20:C23"/>
    <mergeCell ref="C36:C38"/>
    <mergeCell ref="C27:C29"/>
    <mergeCell ref="C30:C32"/>
    <mergeCell ref="C33:C35"/>
    <mergeCell ref="C39:C41"/>
    <mergeCell ref="C16:C19"/>
    <mergeCell ref="E25:G25"/>
    <mergeCell ref="C57:C60"/>
    <mergeCell ref="C4:C7"/>
    <mergeCell ref="C8:C11"/>
    <mergeCell ref="C12:C15"/>
    <mergeCell ref="C61:C64"/>
    <mergeCell ref="B45:B76"/>
    <mergeCell ref="C100:C103"/>
    <mergeCell ref="C84:C87"/>
    <mergeCell ref="B80:B103"/>
    <mergeCell ref="C65:C68"/>
    <mergeCell ref="C69:C72"/>
    <mergeCell ref="C73:C76"/>
    <mergeCell ref="C80:C83"/>
    <mergeCell ref="C88:C91"/>
    <mergeCell ref="C92:C95"/>
    <mergeCell ref="C96:C99"/>
    <mergeCell ref="C45:C48"/>
    <mergeCell ref="C49:C52"/>
    <mergeCell ref="C53:C56"/>
    <mergeCell ref="E43:G43"/>
    <mergeCell ref="H43:J43"/>
    <mergeCell ref="O2:Q2"/>
    <mergeCell ref="J25:L25"/>
    <mergeCell ref="O25:Q25"/>
    <mergeCell ref="J78:L78"/>
    <mergeCell ref="O78:Q78"/>
    <mergeCell ref="K43:M43"/>
    <mergeCell ref="N43:P4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811D-09D3-489B-B96E-BDB8E94F1CBC}">
  <dimension ref="A2:R44"/>
  <sheetViews>
    <sheetView topLeftCell="A16" workbookViewId="0">
      <selection activeCell="F39" sqref="F39:G40"/>
    </sheetView>
  </sheetViews>
  <sheetFormatPr defaultRowHeight="14.25" x14ac:dyDescent="0.2"/>
  <sheetData>
    <row r="2" spans="1:18" x14ac:dyDescent="0.2">
      <c r="D2" s="18" t="s">
        <v>37</v>
      </c>
      <c r="E2" s="18"/>
      <c r="F2" s="18"/>
      <c r="I2" s="18" t="s">
        <v>38</v>
      </c>
      <c r="J2" s="18"/>
      <c r="K2" s="18"/>
      <c r="N2" s="18" t="s">
        <v>39</v>
      </c>
      <c r="O2" s="18"/>
      <c r="P2" s="18"/>
    </row>
    <row r="3" spans="1:18" x14ac:dyDescent="0.2">
      <c r="D3" t="s">
        <v>3</v>
      </c>
      <c r="E3" t="s">
        <v>4</v>
      </c>
      <c r="F3" t="s">
        <v>5</v>
      </c>
      <c r="G3" t="s">
        <v>230</v>
      </c>
      <c r="H3" t="s">
        <v>231</v>
      </c>
      <c r="I3" t="s">
        <v>3</v>
      </c>
      <c r="J3" t="s">
        <v>4</v>
      </c>
      <c r="K3" t="s">
        <v>5</v>
      </c>
      <c r="L3" t="s">
        <v>230</v>
      </c>
      <c r="M3" t="s">
        <v>231</v>
      </c>
      <c r="N3" t="s">
        <v>3</v>
      </c>
      <c r="O3" t="s">
        <v>4</v>
      </c>
      <c r="P3" t="s">
        <v>5</v>
      </c>
      <c r="Q3" t="s">
        <v>230</v>
      </c>
      <c r="R3" t="s">
        <v>231</v>
      </c>
    </row>
    <row r="4" spans="1:18" x14ac:dyDescent="0.2">
      <c r="A4" t="s">
        <v>50</v>
      </c>
      <c r="B4" s="17" t="s">
        <v>18</v>
      </c>
      <c r="C4" t="s">
        <v>40</v>
      </c>
      <c r="D4" s="4">
        <v>1</v>
      </c>
      <c r="E4" s="4">
        <v>1</v>
      </c>
      <c r="F4" s="4">
        <v>1</v>
      </c>
      <c r="G4">
        <f>AVERAGE(D4:F4)</f>
        <v>1</v>
      </c>
      <c r="H4">
        <f>_xlfn.STDEV.P(D4:F4)</f>
        <v>0</v>
      </c>
      <c r="I4" s="4">
        <v>1</v>
      </c>
      <c r="J4" s="4">
        <v>1</v>
      </c>
      <c r="K4" s="4">
        <v>1</v>
      </c>
      <c r="L4">
        <f>AVERAGE(I4:K4)</f>
        <v>1</v>
      </c>
      <c r="M4">
        <f>_xlfn.STDEV.P(I4:K4)</f>
        <v>0</v>
      </c>
      <c r="N4" s="4">
        <v>1</v>
      </c>
      <c r="O4" s="4">
        <v>1</v>
      </c>
      <c r="P4" s="4">
        <v>1</v>
      </c>
      <c r="Q4">
        <f>AVERAGE(N4:P4)</f>
        <v>1</v>
      </c>
      <c r="R4">
        <f>_xlfn.STDEV.P(N4:P4)</f>
        <v>0</v>
      </c>
    </row>
    <row r="5" spans="1:18" x14ac:dyDescent="0.2">
      <c r="B5" s="17"/>
      <c r="C5" t="s">
        <v>46</v>
      </c>
      <c r="D5" s="4">
        <v>0.66453099999999998</v>
      </c>
      <c r="E5" s="4">
        <v>0.75643800000000005</v>
      </c>
      <c r="F5" s="4">
        <v>0.785327</v>
      </c>
      <c r="G5">
        <f t="shared" ref="G5:G27" si="0">AVERAGE(D5:F5)</f>
        <v>0.73543199999999997</v>
      </c>
      <c r="H5">
        <f t="shared" ref="H5:H27" si="1">_xlfn.STDEV.P(D5:F5)</f>
        <v>5.150312243608797E-2</v>
      </c>
      <c r="I5" s="4">
        <v>0.84401700000000002</v>
      </c>
      <c r="J5" s="4">
        <v>0.88302000000000003</v>
      </c>
      <c r="K5" s="4">
        <v>0.871286</v>
      </c>
      <c r="L5">
        <f t="shared" ref="L5:L28" si="2">AVERAGE(I5:K5)</f>
        <v>0.86610766666666672</v>
      </c>
      <c r="M5">
        <f t="shared" ref="M5:M28" si="3">_xlfn.STDEV.P(I5:K5)</f>
        <v>1.6338499611517444E-2</v>
      </c>
      <c r="N5" s="4">
        <v>0.67603199999999997</v>
      </c>
      <c r="O5" s="4">
        <v>0.75263500000000005</v>
      </c>
      <c r="P5" s="4">
        <v>0.77660600000000002</v>
      </c>
      <c r="Q5">
        <f t="shared" ref="Q5:Q28" si="4">AVERAGE(N5:P5)</f>
        <v>0.73509100000000005</v>
      </c>
      <c r="R5">
        <f t="shared" ref="R5:R28" si="5">_xlfn.STDEV.P(N5:P5)</f>
        <v>4.2892317268558355E-2</v>
      </c>
    </row>
    <row r="6" spans="1:18" x14ac:dyDescent="0.2">
      <c r="B6" s="17"/>
      <c r="C6" t="s">
        <v>47</v>
      </c>
      <c r="D6" s="4">
        <v>0.60081799999999996</v>
      </c>
      <c r="E6" s="4">
        <v>0.660134</v>
      </c>
      <c r="F6" s="4">
        <v>0.59278399999999998</v>
      </c>
      <c r="G6">
        <f t="shared" si="0"/>
        <v>0.61791200000000002</v>
      </c>
      <c r="H6">
        <f t="shared" si="1"/>
        <v>3.003508228721874E-2</v>
      </c>
      <c r="I6" s="4">
        <v>0.77983599999999997</v>
      </c>
      <c r="J6" s="4">
        <v>0.80497200000000002</v>
      </c>
      <c r="K6" s="4">
        <v>0.72658800000000001</v>
      </c>
      <c r="L6">
        <f t="shared" si="2"/>
        <v>0.77046533333333345</v>
      </c>
      <c r="M6">
        <f t="shared" si="3"/>
        <v>3.2678942346546176E-2</v>
      </c>
      <c r="N6" s="4">
        <v>0.63508799999999999</v>
      </c>
      <c r="O6" s="4">
        <v>0.61449699999999996</v>
      </c>
      <c r="P6" s="4">
        <v>0.55001900000000004</v>
      </c>
      <c r="Q6">
        <f t="shared" si="4"/>
        <v>0.59986799999999996</v>
      </c>
      <c r="R6">
        <f t="shared" si="5"/>
        <v>3.6237084328994584E-2</v>
      </c>
    </row>
    <row r="7" spans="1:18" x14ac:dyDescent="0.2">
      <c r="B7" s="17"/>
      <c r="C7" t="s">
        <v>48</v>
      </c>
      <c r="D7" s="4">
        <v>0.44012499999999999</v>
      </c>
      <c r="E7" s="4">
        <v>0.53600700000000001</v>
      </c>
      <c r="F7" s="4">
        <v>0.46058300000000002</v>
      </c>
      <c r="G7">
        <f t="shared" si="0"/>
        <v>0.47890499999999997</v>
      </c>
      <c r="H7">
        <f t="shared" si="1"/>
        <v>4.1231955600803935E-2</v>
      </c>
      <c r="I7" s="4">
        <v>0.64442100000000002</v>
      </c>
      <c r="J7" s="4">
        <v>0.68884299999999998</v>
      </c>
      <c r="K7" s="4">
        <v>0.63303299999999996</v>
      </c>
      <c r="L7">
        <f t="shared" si="2"/>
        <v>0.65543233333333328</v>
      </c>
      <c r="M7">
        <f t="shared" si="3"/>
        <v>2.4078013779287439E-2</v>
      </c>
      <c r="N7" s="4">
        <v>0.42850700000000003</v>
      </c>
      <c r="O7" s="4">
        <v>0.51946700000000001</v>
      </c>
      <c r="P7" s="4">
        <v>0.490041</v>
      </c>
      <c r="Q7">
        <f t="shared" si="4"/>
        <v>0.47933833333333337</v>
      </c>
      <c r="R7">
        <f t="shared" si="5"/>
        <v>3.7897587481116636E-2</v>
      </c>
    </row>
    <row r="8" spans="1:18" x14ac:dyDescent="0.2">
      <c r="B8" s="17"/>
      <c r="C8" t="s">
        <v>49</v>
      </c>
      <c r="D8" s="4">
        <v>0.32200600000000001</v>
      </c>
      <c r="E8" s="4">
        <v>0.36843799999999999</v>
      </c>
      <c r="F8" s="4">
        <v>0.25523600000000002</v>
      </c>
      <c r="G8">
        <f t="shared" si="0"/>
        <v>0.31522666666666671</v>
      </c>
      <c r="H8">
        <f t="shared" si="1"/>
        <v>4.6462477486916572E-2</v>
      </c>
      <c r="I8" s="4">
        <v>0.50139599999999995</v>
      </c>
      <c r="J8" s="4">
        <v>0.59049600000000002</v>
      </c>
      <c r="K8" s="4">
        <v>0.602904</v>
      </c>
      <c r="L8">
        <f t="shared" si="2"/>
        <v>0.5649320000000001</v>
      </c>
      <c r="M8">
        <f t="shared" si="3"/>
        <v>4.5211407763970389E-2</v>
      </c>
      <c r="N8" s="4">
        <v>0.34278500000000001</v>
      </c>
      <c r="O8" s="4">
        <v>0.41132000000000002</v>
      </c>
      <c r="P8" s="4">
        <v>0.33068900000000001</v>
      </c>
      <c r="Q8">
        <f t="shared" si="4"/>
        <v>0.36159800000000003</v>
      </c>
      <c r="R8">
        <f t="shared" si="5"/>
        <v>3.5503861451960411E-2</v>
      </c>
    </row>
    <row r="9" spans="1:18" x14ac:dyDescent="0.2">
      <c r="A9" t="s">
        <v>51</v>
      </c>
      <c r="B9" s="17" t="s">
        <v>19</v>
      </c>
      <c r="C9" t="s">
        <v>40</v>
      </c>
      <c r="D9" s="4">
        <v>1</v>
      </c>
      <c r="E9" s="4">
        <v>1</v>
      </c>
      <c r="F9" s="4">
        <v>1</v>
      </c>
      <c r="G9">
        <f t="shared" si="0"/>
        <v>1</v>
      </c>
      <c r="H9">
        <f t="shared" si="1"/>
        <v>0</v>
      </c>
      <c r="I9" s="4">
        <v>1</v>
      </c>
      <c r="J9" s="4">
        <v>1</v>
      </c>
      <c r="K9" s="4">
        <v>1</v>
      </c>
      <c r="L9">
        <f t="shared" si="2"/>
        <v>1</v>
      </c>
      <c r="M9">
        <f t="shared" si="3"/>
        <v>0</v>
      </c>
      <c r="N9" s="4">
        <v>1</v>
      </c>
      <c r="O9" s="4">
        <v>1</v>
      </c>
      <c r="P9" s="4">
        <v>1</v>
      </c>
      <c r="Q9">
        <f t="shared" si="4"/>
        <v>1</v>
      </c>
      <c r="R9">
        <f t="shared" si="5"/>
        <v>0</v>
      </c>
    </row>
    <row r="10" spans="1:18" x14ac:dyDescent="0.2">
      <c r="B10" s="17"/>
      <c r="C10" t="s">
        <v>46</v>
      </c>
      <c r="D10" s="4">
        <v>0.95257400000000003</v>
      </c>
      <c r="E10" s="4">
        <v>0.99216700000000002</v>
      </c>
      <c r="F10" s="4">
        <v>0.89502499999999996</v>
      </c>
      <c r="G10">
        <f t="shared" si="0"/>
        <v>0.94658866666666663</v>
      </c>
      <c r="H10">
        <f t="shared" si="1"/>
        <v>3.9883247964806287E-2</v>
      </c>
      <c r="I10" s="4">
        <v>1.205808</v>
      </c>
      <c r="J10" s="4">
        <v>1.1769069999999999</v>
      </c>
      <c r="K10" s="4">
        <v>1.160704</v>
      </c>
      <c r="L10">
        <f t="shared" si="2"/>
        <v>1.1811396666666667</v>
      </c>
      <c r="M10">
        <f t="shared" si="3"/>
        <v>1.8655281724547151E-2</v>
      </c>
      <c r="N10" s="4">
        <v>0.95926400000000001</v>
      </c>
      <c r="O10" s="4">
        <v>0.92018800000000001</v>
      </c>
      <c r="P10" s="4">
        <v>0.91066999999999998</v>
      </c>
      <c r="Q10">
        <f t="shared" si="4"/>
        <v>0.93004066666666674</v>
      </c>
      <c r="R10">
        <f t="shared" si="5"/>
        <v>2.1026181922123251E-2</v>
      </c>
    </row>
    <row r="11" spans="1:18" x14ac:dyDescent="0.2">
      <c r="B11" s="17"/>
      <c r="C11" t="s">
        <v>47</v>
      </c>
      <c r="D11" s="4">
        <v>0.78730800000000001</v>
      </c>
      <c r="E11" s="4">
        <v>0.84279099999999996</v>
      </c>
      <c r="F11" s="4">
        <v>0.81571800000000005</v>
      </c>
      <c r="G11">
        <f t="shared" si="0"/>
        <v>0.81527233333333327</v>
      </c>
      <c r="H11">
        <f t="shared" si="1"/>
        <v>2.2653031972686449E-2</v>
      </c>
      <c r="I11" s="4">
        <v>1.049717</v>
      </c>
      <c r="J11" s="4">
        <v>1.0245569999999999</v>
      </c>
      <c r="K11" s="4">
        <v>1.0034719999999999</v>
      </c>
      <c r="L11">
        <f t="shared" si="2"/>
        <v>1.0259153333333333</v>
      </c>
      <c r="M11">
        <f t="shared" si="3"/>
        <v>1.8903858659602372E-2</v>
      </c>
      <c r="N11" s="4">
        <v>0.83011800000000002</v>
      </c>
      <c r="O11" s="4">
        <v>0.75135099999999999</v>
      </c>
      <c r="P11" s="4">
        <v>0.77943099999999998</v>
      </c>
      <c r="Q11">
        <f t="shared" si="4"/>
        <v>0.7869666666666667</v>
      </c>
      <c r="R11">
        <f t="shared" si="5"/>
        <v>3.2594987102654654E-2</v>
      </c>
    </row>
    <row r="12" spans="1:18" x14ac:dyDescent="0.2">
      <c r="B12" s="17"/>
      <c r="C12" t="s">
        <v>48</v>
      </c>
      <c r="D12" s="4">
        <v>0.80574100000000004</v>
      </c>
      <c r="E12" s="4">
        <v>0.78006500000000001</v>
      </c>
      <c r="F12" s="4">
        <v>0.75572300000000003</v>
      </c>
      <c r="G12">
        <f t="shared" si="0"/>
        <v>0.78050966666666666</v>
      </c>
      <c r="H12">
        <f t="shared" si="1"/>
        <v>2.0422183646439208E-2</v>
      </c>
      <c r="I12" s="4">
        <v>0.91892099999999999</v>
      </c>
      <c r="J12" s="4">
        <v>0.939523</v>
      </c>
      <c r="K12" s="4">
        <v>0.93010499999999996</v>
      </c>
      <c r="L12">
        <f t="shared" si="2"/>
        <v>0.92951633333333328</v>
      </c>
      <c r="M12">
        <f t="shared" si="3"/>
        <v>8.4210251685224724E-3</v>
      </c>
      <c r="N12" s="4">
        <v>0.60193700000000006</v>
      </c>
      <c r="O12" s="4">
        <v>0.56252899999999995</v>
      </c>
      <c r="P12" s="4">
        <v>0.54021699999999995</v>
      </c>
      <c r="Q12">
        <f t="shared" si="4"/>
        <v>0.56822766666666669</v>
      </c>
      <c r="R12">
        <f t="shared" si="5"/>
        <v>2.5517258229589595E-2</v>
      </c>
    </row>
    <row r="13" spans="1:18" x14ac:dyDescent="0.2">
      <c r="B13" s="17"/>
      <c r="C13" t="s">
        <v>49</v>
      </c>
      <c r="D13" s="4">
        <v>0.72146500000000002</v>
      </c>
      <c r="E13" s="4">
        <v>0.77101200000000003</v>
      </c>
      <c r="F13" s="4">
        <v>0.76048899999999997</v>
      </c>
      <c r="G13">
        <f t="shared" si="0"/>
        <v>0.75098866666666664</v>
      </c>
      <c r="H13">
        <f t="shared" si="1"/>
        <v>2.1313822624974825E-2</v>
      </c>
      <c r="I13" s="4">
        <v>0.96928999999999998</v>
      </c>
      <c r="J13" s="4">
        <v>1.0606880000000001</v>
      </c>
      <c r="K13" s="4">
        <v>0.99299199999999999</v>
      </c>
      <c r="L13">
        <f t="shared" si="2"/>
        <v>1.0076566666666666</v>
      </c>
      <c r="M13">
        <f t="shared" si="3"/>
        <v>3.8727147561138889E-2</v>
      </c>
      <c r="N13" s="4">
        <v>0.64617599999999997</v>
      </c>
      <c r="O13" s="4">
        <v>0.59666799999999998</v>
      </c>
      <c r="P13" s="4">
        <v>0.59254600000000002</v>
      </c>
      <c r="Q13">
        <f t="shared" si="4"/>
        <v>0.61179666666666666</v>
      </c>
      <c r="R13">
        <f t="shared" si="5"/>
        <v>2.4368034270786425E-2</v>
      </c>
    </row>
    <row r="14" spans="1:18" x14ac:dyDescent="0.2">
      <c r="A14" t="s">
        <v>52</v>
      </c>
      <c r="B14" s="17" t="s">
        <v>54</v>
      </c>
      <c r="C14" t="s">
        <v>40</v>
      </c>
      <c r="D14" s="4">
        <v>1</v>
      </c>
      <c r="E14" s="4">
        <v>1</v>
      </c>
      <c r="F14" s="4">
        <v>1</v>
      </c>
      <c r="G14">
        <f t="shared" si="0"/>
        <v>1</v>
      </c>
      <c r="H14">
        <f t="shared" si="1"/>
        <v>0</v>
      </c>
      <c r="I14" s="4">
        <v>1</v>
      </c>
      <c r="J14" s="4">
        <v>1</v>
      </c>
      <c r="K14" s="4">
        <v>1</v>
      </c>
      <c r="L14">
        <f t="shared" si="2"/>
        <v>1</v>
      </c>
      <c r="M14">
        <f t="shared" si="3"/>
        <v>0</v>
      </c>
      <c r="N14" s="4">
        <v>1</v>
      </c>
      <c r="O14" s="4">
        <v>1</v>
      </c>
      <c r="P14" s="4">
        <v>1</v>
      </c>
      <c r="Q14">
        <f t="shared" si="4"/>
        <v>1</v>
      </c>
      <c r="R14">
        <f t="shared" si="5"/>
        <v>0</v>
      </c>
    </row>
    <row r="15" spans="1:18" x14ac:dyDescent="0.2">
      <c r="B15" s="17"/>
      <c r="C15" t="s">
        <v>46</v>
      </c>
      <c r="D15" s="4">
        <v>0.74998699999999996</v>
      </c>
      <c r="E15" s="4">
        <v>0.75801300000000005</v>
      </c>
      <c r="F15" s="4">
        <v>0.68574100000000004</v>
      </c>
      <c r="G15">
        <f t="shared" si="0"/>
        <v>0.73124700000000009</v>
      </c>
      <c r="H15">
        <f t="shared" si="1"/>
        <v>3.2343996825789256E-2</v>
      </c>
      <c r="I15" s="4">
        <v>0.78108699999999998</v>
      </c>
      <c r="J15" s="4">
        <v>0.88308299999999995</v>
      </c>
      <c r="K15" s="4">
        <v>0.73458400000000001</v>
      </c>
      <c r="L15">
        <f t="shared" si="2"/>
        <v>0.79958466666666661</v>
      </c>
      <c r="M15">
        <f t="shared" si="3"/>
        <v>6.2019410963199413E-2</v>
      </c>
      <c r="N15" s="4">
        <v>0.68539099999999997</v>
      </c>
      <c r="O15" s="4">
        <v>0.70731200000000005</v>
      </c>
      <c r="P15" s="4">
        <v>0.60302599999999995</v>
      </c>
      <c r="Q15">
        <f t="shared" si="4"/>
        <v>0.66524299999999992</v>
      </c>
      <c r="R15">
        <f t="shared" si="5"/>
        <v>4.4895054493785877E-2</v>
      </c>
    </row>
    <row r="16" spans="1:18" x14ac:dyDescent="0.2">
      <c r="B16" s="17"/>
      <c r="C16" t="s">
        <v>47</v>
      </c>
      <c r="D16" s="4">
        <v>0.58035199999999998</v>
      </c>
      <c r="E16" s="4">
        <v>0.56448200000000004</v>
      </c>
      <c r="F16" s="4">
        <v>0.53034400000000004</v>
      </c>
      <c r="G16">
        <f t="shared" si="0"/>
        <v>0.55839266666666665</v>
      </c>
      <c r="H16">
        <f t="shared" si="1"/>
        <v>2.0864802919962799E-2</v>
      </c>
      <c r="I16" s="4">
        <v>0.70709699999999998</v>
      </c>
      <c r="J16" s="4">
        <v>0.72006700000000001</v>
      </c>
      <c r="K16" s="4">
        <v>0.72196499999999997</v>
      </c>
      <c r="L16">
        <f t="shared" si="2"/>
        <v>0.71637633333333328</v>
      </c>
      <c r="M16">
        <f t="shared" si="3"/>
        <v>6.6070730450194272E-3</v>
      </c>
      <c r="N16" s="4">
        <v>0.57015099999999996</v>
      </c>
      <c r="O16" s="4">
        <v>0.63499499999999998</v>
      </c>
      <c r="P16" s="4">
        <v>0.61131999999999997</v>
      </c>
      <c r="Q16">
        <f t="shared" si="4"/>
        <v>0.60548866666666668</v>
      </c>
      <c r="R16">
        <f t="shared" si="5"/>
        <v>2.6791658158630074E-2</v>
      </c>
    </row>
    <row r="17" spans="1:18" x14ac:dyDescent="0.2">
      <c r="B17" s="17"/>
      <c r="C17" t="s">
        <v>48</v>
      </c>
      <c r="D17" s="4">
        <v>0.44139699999999998</v>
      </c>
      <c r="E17" s="4">
        <v>0.42198000000000002</v>
      </c>
      <c r="F17" s="4">
        <v>0.41708400000000001</v>
      </c>
      <c r="G17">
        <f t="shared" si="0"/>
        <v>0.42682033333333336</v>
      </c>
      <c r="H17">
        <f t="shared" si="1"/>
        <v>1.0499273382265806E-2</v>
      </c>
      <c r="I17" s="4">
        <v>0.60053500000000004</v>
      </c>
      <c r="J17" s="4">
        <v>0.54316399999999998</v>
      </c>
      <c r="K17" s="4">
        <v>0.55478499999999997</v>
      </c>
      <c r="L17">
        <f t="shared" si="2"/>
        <v>0.56616133333333341</v>
      </c>
      <c r="M17">
        <f t="shared" si="3"/>
        <v>2.4764539572183119E-2</v>
      </c>
      <c r="N17" s="4">
        <v>0.40895100000000001</v>
      </c>
      <c r="O17" s="4">
        <v>0.45376</v>
      </c>
      <c r="P17" s="4">
        <v>0.46976099999999998</v>
      </c>
      <c r="Q17">
        <f t="shared" si="4"/>
        <v>0.44415733333333335</v>
      </c>
      <c r="R17">
        <f t="shared" si="5"/>
        <v>2.5737423211260969E-2</v>
      </c>
    </row>
    <row r="18" spans="1:18" x14ac:dyDescent="0.2">
      <c r="B18" s="17"/>
      <c r="C18" t="s">
        <v>49</v>
      </c>
      <c r="D18" s="4">
        <v>0.32190800000000003</v>
      </c>
      <c r="E18" s="4">
        <v>0.33678599999999997</v>
      </c>
      <c r="F18" s="4">
        <v>0.40139200000000003</v>
      </c>
      <c r="G18">
        <f t="shared" si="0"/>
        <v>0.35336200000000001</v>
      </c>
      <c r="H18">
        <f t="shared" si="1"/>
        <v>3.4501201872785062E-2</v>
      </c>
      <c r="I18" s="4">
        <v>0.51322500000000004</v>
      </c>
      <c r="J18" s="4">
        <v>0.45700600000000002</v>
      </c>
      <c r="K18" s="4">
        <v>0.41331899999999999</v>
      </c>
      <c r="L18">
        <f t="shared" si="2"/>
        <v>0.46118333333333333</v>
      </c>
      <c r="M18">
        <f t="shared" si="3"/>
        <v>4.0893274054407659E-2</v>
      </c>
      <c r="N18" s="4">
        <v>0.293209</v>
      </c>
      <c r="O18" s="4">
        <v>0.28689100000000001</v>
      </c>
      <c r="P18" s="4">
        <v>0.236786</v>
      </c>
      <c r="Q18">
        <f t="shared" si="4"/>
        <v>0.27229533333333333</v>
      </c>
      <c r="R18">
        <f t="shared" si="5"/>
        <v>2.5241022778185695E-2</v>
      </c>
    </row>
    <row r="19" spans="1:18" x14ac:dyDescent="0.2">
      <c r="A19" t="s">
        <v>53</v>
      </c>
      <c r="B19" s="17" t="s">
        <v>22</v>
      </c>
      <c r="C19" t="s">
        <v>40</v>
      </c>
      <c r="D19" s="4">
        <v>1</v>
      </c>
      <c r="E19" s="4">
        <v>1</v>
      </c>
      <c r="F19" s="4">
        <v>1</v>
      </c>
      <c r="G19">
        <f t="shared" si="0"/>
        <v>1</v>
      </c>
      <c r="H19">
        <f t="shared" si="1"/>
        <v>0</v>
      </c>
      <c r="I19" s="4">
        <v>1</v>
      </c>
      <c r="J19" s="4">
        <v>1</v>
      </c>
      <c r="K19" s="4">
        <v>1</v>
      </c>
      <c r="L19">
        <f t="shared" si="2"/>
        <v>1</v>
      </c>
      <c r="M19">
        <f t="shared" si="3"/>
        <v>0</v>
      </c>
      <c r="N19" s="4">
        <v>1</v>
      </c>
      <c r="O19" s="4">
        <v>1</v>
      </c>
      <c r="P19" s="4">
        <v>1</v>
      </c>
      <c r="Q19">
        <f t="shared" si="4"/>
        <v>1</v>
      </c>
      <c r="R19">
        <f t="shared" si="5"/>
        <v>0</v>
      </c>
    </row>
    <row r="20" spans="1:18" x14ac:dyDescent="0.2">
      <c r="B20" s="17"/>
      <c r="C20" t="s">
        <v>46</v>
      </c>
      <c r="D20" s="4">
        <v>0.76002099999999995</v>
      </c>
      <c r="E20" s="4">
        <v>0.794516</v>
      </c>
      <c r="F20" s="4">
        <v>0.67131399999999997</v>
      </c>
      <c r="G20">
        <f t="shared" si="0"/>
        <v>0.74195033333333316</v>
      </c>
      <c r="H20">
        <f t="shared" si="1"/>
        <v>5.1894732849833196E-2</v>
      </c>
      <c r="I20" s="4">
        <v>0.92879299999999998</v>
      </c>
      <c r="J20" s="4">
        <v>0.985981</v>
      </c>
      <c r="K20" s="4">
        <v>0.94278499999999998</v>
      </c>
      <c r="L20">
        <f t="shared" si="2"/>
        <v>0.95251966666666676</v>
      </c>
      <c r="M20">
        <f t="shared" si="3"/>
        <v>2.4340496260804187E-2</v>
      </c>
      <c r="N20" s="4">
        <v>0.82931999999999995</v>
      </c>
      <c r="O20" s="4">
        <v>0.82074199999999997</v>
      </c>
      <c r="P20" s="4">
        <v>0.76917500000000005</v>
      </c>
      <c r="Q20">
        <f t="shared" si="4"/>
        <v>0.80641233333333329</v>
      </c>
      <c r="R20">
        <f t="shared" si="5"/>
        <v>2.6562627459563431E-2</v>
      </c>
    </row>
    <row r="21" spans="1:18" x14ac:dyDescent="0.2">
      <c r="B21" s="17"/>
      <c r="C21" t="s">
        <v>47</v>
      </c>
      <c r="D21" s="4">
        <v>0.64798199999999995</v>
      </c>
      <c r="E21" s="4">
        <v>0.67995700000000003</v>
      </c>
      <c r="F21" s="4">
        <v>0.58438999999999997</v>
      </c>
      <c r="G21">
        <f t="shared" si="0"/>
        <v>0.63744299999999998</v>
      </c>
      <c r="H21">
        <f t="shared" si="1"/>
        <v>3.9720404185590412E-2</v>
      </c>
      <c r="I21" s="4">
        <v>0.84090100000000001</v>
      </c>
      <c r="J21" s="4">
        <v>0.92710899999999996</v>
      </c>
      <c r="K21" s="4">
        <v>0.91699399999999998</v>
      </c>
      <c r="L21">
        <f t="shared" si="2"/>
        <v>0.8950013333333332</v>
      </c>
      <c r="M21">
        <f t="shared" si="3"/>
        <v>3.8476944233599868E-2</v>
      </c>
      <c r="N21" s="4">
        <v>0.41037099999999999</v>
      </c>
      <c r="O21" s="4">
        <v>0.72013499999999997</v>
      </c>
      <c r="P21" s="4">
        <v>0.75498200000000004</v>
      </c>
      <c r="Q21">
        <f t="shared" si="4"/>
        <v>0.62849600000000005</v>
      </c>
      <c r="R21">
        <f t="shared" si="5"/>
        <v>0.15489236062720027</v>
      </c>
    </row>
    <row r="22" spans="1:18" x14ac:dyDescent="0.2">
      <c r="B22" s="17"/>
      <c r="C22" t="s">
        <v>48</v>
      </c>
      <c r="D22" s="4">
        <v>0.47302899999999998</v>
      </c>
      <c r="E22" s="4">
        <v>0.50519599999999998</v>
      </c>
      <c r="F22" s="4">
        <v>0.43678600000000001</v>
      </c>
      <c r="G22">
        <f t="shared" si="0"/>
        <v>0.47167033333333325</v>
      </c>
      <c r="H22">
        <f t="shared" si="1"/>
        <v>2.7944784919949225E-2</v>
      </c>
      <c r="I22" s="4">
        <v>1.0174799999999999</v>
      </c>
      <c r="J22" s="4">
        <v>0.785219</v>
      </c>
      <c r="K22" s="4">
        <v>0.80944199999999999</v>
      </c>
      <c r="L22">
        <f t="shared" si="2"/>
        <v>0.87071366666666672</v>
      </c>
      <c r="M22">
        <f t="shared" si="3"/>
        <v>0.10424955917519327</v>
      </c>
      <c r="N22" s="4">
        <v>0.32533499999999999</v>
      </c>
      <c r="O22" s="4">
        <v>0.54201100000000002</v>
      </c>
      <c r="P22" s="4">
        <v>0.53802300000000003</v>
      </c>
      <c r="Q22">
        <f t="shared" si="4"/>
        <v>0.46845633333333331</v>
      </c>
      <c r="R22">
        <f t="shared" si="5"/>
        <v>0.10121516051571662</v>
      </c>
    </row>
    <row r="23" spans="1:18" x14ac:dyDescent="0.2">
      <c r="B23" s="17"/>
      <c r="C23" t="s">
        <v>49</v>
      </c>
      <c r="D23" s="4">
        <v>0.39914899999999998</v>
      </c>
      <c r="E23" s="4">
        <v>0.483018</v>
      </c>
      <c r="F23" s="4">
        <v>0.38976499999999997</v>
      </c>
      <c r="G23">
        <f t="shared" si="0"/>
        <v>0.42397733333333326</v>
      </c>
      <c r="H23">
        <f t="shared" si="1"/>
        <v>4.1923462836724538E-2</v>
      </c>
      <c r="I23" s="4">
        <v>0.65520699999999998</v>
      </c>
      <c r="J23" s="4">
        <v>0.71199500000000004</v>
      </c>
      <c r="K23" s="4">
        <v>0.679531</v>
      </c>
      <c r="L23">
        <f t="shared" si="2"/>
        <v>0.68224433333333334</v>
      </c>
      <c r="M23">
        <f t="shared" si="3"/>
        <v>2.3262858370276786E-2</v>
      </c>
      <c r="N23" s="4">
        <v>0.46329399999999998</v>
      </c>
      <c r="O23" s="4">
        <v>0.49184099999999997</v>
      </c>
      <c r="P23" s="4">
        <v>0.57776400000000006</v>
      </c>
      <c r="Q23">
        <f t="shared" si="4"/>
        <v>0.5109663333333333</v>
      </c>
      <c r="R23">
        <f t="shared" si="5"/>
        <v>4.8649624913479295E-2</v>
      </c>
    </row>
    <row r="24" spans="1:18" x14ac:dyDescent="0.2">
      <c r="A24" t="s">
        <v>55</v>
      </c>
      <c r="B24" s="17" t="s">
        <v>24</v>
      </c>
      <c r="C24" t="s">
        <v>40</v>
      </c>
      <c r="D24" s="4">
        <v>1</v>
      </c>
      <c r="E24" s="4">
        <v>1</v>
      </c>
      <c r="F24" s="4">
        <v>1</v>
      </c>
      <c r="G24">
        <f t="shared" si="0"/>
        <v>1</v>
      </c>
      <c r="H24">
        <f t="shared" si="1"/>
        <v>0</v>
      </c>
      <c r="I24" s="4">
        <v>1</v>
      </c>
      <c r="J24" s="4">
        <v>1</v>
      </c>
      <c r="K24" s="4">
        <v>1</v>
      </c>
      <c r="L24">
        <f t="shared" si="2"/>
        <v>1</v>
      </c>
      <c r="M24">
        <f t="shared" si="3"/>
        <v>0</v>
      </c>
      <c r="N24" s="4">
        <v>1</v>
      </c>
      <c r="O24" s="4">
        <v>1</v>
      </c>
      <c r="P24" s="4">
        <v>1</v>
      </c>
      <c r="Q24">
        <f t="shared" si="4"/>
        <v>1</v>
      </c>
      <c r="R24">
        <f t="shared" si="5"/>
        <v>0</v>
      </c>
    </row>
    <row r="25" spans="1:18" x14ac:dyDescent="0.2">
      <c r="B25" s="17"/>
      <c r="C25" t="s">
        <v>46</v>
      </c>
      <c r="D25" s="4">
        <v>0.32308799999999999</v>
      </c>
      <c r="E25" s="4">
        <v>0.372419</v>
      </c>
      <c r="F25" s="4">
        <v>0.43077300000000002</v>
      </c>
      <c r="G25">
        <f t="shared" si="0"/>
        <v>0.37542666666666663</v>
      </c>
      <c r="H25">
        <f t="shared" si="1"/>
        <v>4.4013629331025345E-2</v>
      </c>
      <c r="I25" s="4">
        <v>0.583403</v>
      </c>
      <c r="J25" s="4">
        <v>0.53218500000000002</v>
      </c>
      <c r="K25" s="4">
        <v>0.55850200000000005</v>
      </c>
      <c r="L25">
        <f t="shared" si="2"/>
        <v>0.55803000000000003</v>
      </c>
      <c r="M25">
        <f t="shared" si="3"/>
        <v>2.0912324420462359E-2</v>
      </c>
      <c r="N25" s="4">
        <v>0.43325799999999998</v>
      </c>
      <c r="O25" s="4">
        <v>0.35124899999999998</v>
      </c>
      <c r="P25" s="4">
        <v>0.34358699999999998</v>
      </c>
      <c r="Q25">
        <f t="shared" si="4"/>
        <v>0.37603133333333333</v>
      </c>
      <c r="R25">
        <f t="shared" si="5"/>
        <v>4.0586082132781566E-2</v>
      </c>
    </row>
    <row r="26" spans="1:18" x14ac:dyDescent="0.2">
      <c r="B26" s="17"/>
      <c r="C26" t="s">
        <v>47</v>
      </c>
      <c r="D26" s="4">
        <v>0.21389900000000001</v>
      </c>
      <c r="E26" s="4">
        <v>0.25436999999999999</v>
      </c>
      <c r="F26" s="4">
        <v>0.230047</v>
      </c>
      <c r="G26">
        <f t="shared" si="0"/>
        <v>0.23277199999999998</v>
      </c>
      <c r="H26">
        <f t="shared" si="1"/>
        <v>1.6634195281607894E-2</v>
      </c>
      <c r="I26" s="4">
        <v>0.49654599999999999</v>
      </c>
      <c r="J26" s="4">
        <v>0.42071500000000001</v>
      </c>
      <c r="K26" s="4">
        <v>0.429537</v>
      </c>
      <c r="L26">
        <f t="shared" si="2"/>
        <v>0.44893266666666665</v>
      </c>
      <c r="M26">
        <f t="shared" si="3"/>
        <v>3.3859799707355358E-2</v>
      </c>
      <c r="N26" s="4">
        <v>0.275476</v>
      </c>
      <c r="O26" s="4">
        <v>0.25525300000000001</v>
      </c>
      <c r="P26" s="4">
        <v>0.236514</v>
      </c>
      <c r="Q26">
        <f t="shared" si="4"/>
        <v>0.25574766666666665</v>
      </c>
      <c r="R26">
        <f t="shared" si="5"/>
        <v>1.591001534324283E-2</v>
      </c>
    </row>
    <row r="27" spans="1:18" x14ac:dyDescent="0.2">
      <c r="B27" s="17"/>
      <c r="C27" t="s">
        <v>48</v>
      </c>
      <c r="D27" s="4">
        <v>0.18750500000000001</v>
      </c>
      <c r="E27" s="4">
        <v>0.13157199999999999</v>
      </c>
      <c r="F27" s="4">
        <v>0.18620999999999999</v>
      </c>
      <c r="G27">
        <f t="shared" si="0"/>
        <v>0.16842900000000002</v>
      </c>
      <c r="H27">
        <f t="shared" si="1"/>
        <v>2.6067196409791722E-2</v>
      </c>
      <c r="I27" s="4">
        <v>0.30698300000000001</v>
      </c>
      <c r="J27" s="4">
        <v>0.347968</v>
      </c>
      <c r="K27" s="4">
        <v>0.34150999999999998</v>
      </c>
      <c r="L27">
        <f t="shared" si="2"/>
        <v>0.33215366666666668</v>
      </c>
      <c r="M27">
        <f t="shared" si="3"/>
        <v>1.7992559320143667E-2</v>
      </c>
      <c r="N27" s="4">
        <v>0.217253</v>
      </c>
      <c r="O27" s="4">
        <v>0.16323199999999999</v>
      </c>
      <c r="P27" s="4">
        <v>0.15124899999999999</v>
      </c>
      <c r="Q27">
        <f t="shared" si="4"/>
        <v>0.17724466666666663</v>
      </c>
      <c r="R27">
        <f t="shared" si="5"/>
        <v>2.8710022922704651E-2</v>
      </c>
    </row>
    <row r="28" spans="1:18" x14ac:dyDescent="0.2">
      <c r="B28" s="17"/>
      <c r="C28" t="s">
        <v>49</v>
      </c>
      <c r="D28" s="4">
        <v>0.129408</v>
      </c>
      <c r="E28" s="4">
        <v>0.108156</v>
      </c>
      <c r="F28" s="4">
        <v>0.11111799999999999</v>
      </c>
      <c r="G28">
        <f>AVERAGE(D28:F28)</f>
        <v>0.11622733333333334</v>
      </c>
      <c r="H28">
        <f>_xlfn.STDEV.P(D28:F28)</f>
        <v>9.3982566232017478E-3</v>
      </c>
      <c r="I28" s="4">
        <v>0.27358199999999999</v>
      </c>
      <c r="J28" s="4">
        <v>0.25981399999999999</v>
      </c>
      <c r="K28" s="4">
        <v>0.24749299999999999</v>
      </c>
      <c r="L28">
        <f t="shared" si="2"/>
        <v>0.2602963333333333</v>
      </c>
      <c r="M28">
        <f t="shared" si="3"/>
        <v>1.0656249006516735E-2</v>
      </c>
      <c r="N28" s="4">
        <v>0.172013</v>
      </c>
      <c r="O28" s="4">
        <v>0.141121</v>
      </c>
      <c r="P28" s="4">
        <v>0.13397200000000001</v>
      </c>
      <c r="Q28">
        <f t="shared" si="4"/>
        <v>0.14903533333333333</v>
      </c>
      <c r="R28">
        <f t="shared" si="5"/>
        <v>1.6507713839966513E-2</v>
      </c>
    </row>
    <row r="30" spans="1:18" x14ac:dyDescent="0.2">
      <c r="C30" s="19" t="s">
        <v>57</v>
      </c>
      <c r="D30" s="19"/>
      <c r="E30" s="19"/>
      <c r="H30" s="19" t="s">
        <v>58</v>
      </c>
      <c r="I30" s="19"/>
      <c r="J30" s="19"/>
      <c r="M30" s="19" t="s">
        <v>59</v>
      </c>
      <c r="N30" s="19"/>
      <c r="O30" s="19"/>
    </row>
    <row r="31" spans="1:18" x14ac:dyDescent="0.2">
      <c r="C31" t="s">
        <v>3</v>
      </c>
      <c r="D31" t="s">
        <v>4</v>
      </c>
      <c r="E31" t="s">
        <v>5</v>
      </c>
      <c r="F31" t="s">
        <v>230</v>
      </c>
      <c r="G31" t="s">
        <v>231</v>
      </c>
      <c r="H31" t="s">
        <v>3</v>
      </c>
      <c r="I31" t="s">
        <v>4</v>
      </c>
      <c r="J31" t="s">
        <v>5</v>
      </c>
      <c r="K31" t="s">
        <v>230</v>
      </c>
      <c r="L31" t="s">
        <v>231</v>
      </c>
      <c r="M31" t="s">
        <v>3</v>
      </c>
      <c r="N31" t="s">
        <v>4</v>
      </c>
      <c r="O31" t="s">
        <v>5</v>
      </c>
      <c r="P31" t="s">
        <v>230</v>
      </c>
      <c r="Q31" t="s">
        <v>231</v>
      </c>
    </row>
    <row r="32" spans="1:18" x14ac:dyDescent="0.2">
      <c r="A32" t="s">
        <v>56</v>
      </c>
      <c r="B32" t="s">
        <v>18</v>
      </c>
      <c r="C32" s="2">
        <v>1</v>
      </c>
      <c r="D32" s="2">
        <v>1</v>
      </c>
      <c r="E32" s="2">
        <v>1</v>
      </c>
      <c r="F32">
        <f>AVERAGE(C32:E32)</f>
        <v>1</v>
      </c>
      <c r="G32">
        <f>_xlfn.STDEV.P(C32:E32)</f>
        <v>0</v>
      </c>
      <c r="H32" s="2">
        <v>2.1114199999999999</v>
      </c>
      <c r="I32" s="2">
        <v>2.0626069999999999</v>
      </c>
      <c r="J32" s="2">
        <v>2.9549989999999999</v>
      </c>
      <c r="K32">
        <f>AVERAGE(H32:J32)</f>
        <v>2.3763419999999997</v>
      </c>
      <c r="L32">
        <f>_xlfn.STDEV.P(H32:J32)</f>
        <v>0.40965727136961716</v>
      </c>
      <c r="M32" s="2">
        <v>0.61463800000000002</v>
      </c>
      <c r="N32" s="2">
        <v>0.68823599999999996</v>
      </c>
      <c r="O32" s="2">
        <v>0.74619899999999995</v>
      </c>
      <c r="P32">
        <f>AVERAGE(M32:O32)</f>
        <v>0.68302433333333334</v>
      </c>
      <c r="Q32">
        <f>_xlfn.STDEV.P(M32:O32)</f>
        <v>5.383583244353974E-2</v>
      </c>
    </row>
    <row r="33" spans="1:17" x14ac:dyDescent="0.2">
      <c r="A33" t="s">
        <v>60</v>
      </c>
      <c r="B33" t="s">
        <v>21</v>
      </c>
      <c r="C33" s="2">
        <v>1</v>
      </c>
      <c r="D33" s="2">
        <v>1</v>
      </c>
      <c r="E33" s="2">
        <v>1</v>
      </c>
      <c r="F33">
        <f t="shared" ref="F33:F36" si="6">AVERAGE(C33:E33)</f>
        <v>1</v>
      </c>
      <c r="G33">
        <f t="shared" ref="G33:G36" si="7">_xlfn.STDEV.P(C33:E33)</f>
        <v>0</v>
      </c>
      <c r="H33" s="2">
        <v>5.3509890000000002</v>
      </c>
      <c r="I33" s="2">
        <v>4.5202330000000002</v>
      </c>
      <c r="J33" s="2">
        <v>4.8859110000000001</v>
      </c>
      <c r="K33">
        <f t="shared" ref="K33:K36" si="8">AVERAGE(H33:J33)</f>
        <v>4.9190443333333329</v>
      </c>
      <c r="L33">
        <f t="shared" ref="L33:L36" si="9">_xlfn.STDEV.P(H33:J33)</f>
        <v>0.33996298447265633</v>
      </c>
      <c r="M33" s="2">
        <v>2.739722</v>
      </c>
      <c r="N33" s="2">
        <v>3.7633610000000002</v>
      </c>
      <c r="O33" s="2">
        <v>3.953948</v>
      </c>
      <c r="P33">
        <f t="shared" ref="P33:P36" si="10">AVERAGE(M33:O33)</f>
        <v>3.4856770000000004</v>
      </c>
      <c r="Q33">
        <f t="shared" ref="Q33:Q36" si="11">_xlfn.STDEV.P(M33:O33)</f>
        <v>0.53317757996187309</v>
      </c>
    </row>
    <row r="34" spans="1:17" x14ac:dyDescent="0.2">
      <c r="A34" t="s">
        <v>61</v>
      </c>
      <c r="B34" t="s">
        <v>19</v>
      </c>
      <c r="C34" s="2">
        <v>1</v>
      </c>
      <c r="D34" s="2">
        <v>1</v>
      </c>
      <c r="E34" s="2">
        <v>1</v>
      </c>
      <c r="F34">
        <f t="shared" si="6"/>
        <v>1</v>
      </c>
      <c r="G34">
        <f t="shared" si="7"/>
        <v>0</v>
      </c>
      <c r="H34" s="2">
        <v>2.4721060000000001</v>
      </c>
      <c r="I34" s="2">
        <v>2.6611530000000001</v>
      </c>
      <c r="J34" s="2">
        <v>2.1114199999999999</v>
      </c>
      <c r="K34">
        <f t="shared" si="8"/>
        <v>2.4148930000000002</v>
      </c>
      <c r="L34">
        <f t="shared" si="9"/>
        <v>0.22804471542367893</v>
      </c>
      <c r="M34" s="2">
        <v>1.0981160000000001</v>
      </c>
      <c r="N34" s="2">
        <v>1.622625</v>
      </c>
      <c r="O34" s="2">
        <v>1.297153</v>
      </c>
      <c r="P34">
        <f t="shared" si="10"/>
        <v>1.3392980000000001</v>
      </c>
      <c r="Q34">
        <f t="shared" si="11"/>
        <v>0.21619369947495359</v>
      </c>
    </row>
    <row r="35" spans="1:17" x14ac:dyDescent="0.2">
      <c r="A35" t="s">
        <v>62</v>
      </c>
      <c r="B35" t="s">
        <v>22</v>
      </c>
      <c r="C35" s="2">
        <v>1</v>
      </c>
      <c r="D35" s="2">
        <v>1</v>
      </c>
      <c r="E35" s="2">
        <v>1</v>
      </c>
      <c r="F35">
        <f t="shared" si="6"/>
        <v>1</v>
      </c>
      <c r="G35">
        <f t="shared" si="7"/>
        <v>0</v>
      </c>
      <c r="H35" s="2">
        <v>1.6830000000000001</v>
      </c>
      <c r="I35" s="2">
        <v>1.498</v>
      </c>
      <c r="J35" s="2">
        <v>1.8133550000000001</v>
      </c>
      <c r="K35">
        <f t="shared" si="8"/>
        <v>1.6647850000000002</v>
      </c>
      <c r="L35">
        <f t="shared" si="9"/>
        <v>0.12938581497469756</v>
      </c>
      <c r="M35" s="2">
        <v>1.540233</v>
      </c>
      <c r="N35" s="2">
        <v>0.9012</v>
      </c>
      <c r="O35" s="2">
        <v>0.95530999999999999</v>
      </c>
      <c r="P35">
        <f t="shared" si="10"/>
        <v>1.1322476666666665</v>
      </c>
      <c r="Q35">
        <f t="shared" si="11"/>
        <v>0.28933371411610914</v>
      </c>
    </row>
    <row r="36" spans="1:17" x14ac:dyDescent="0.2">
      <c r="A36" t="s">
        <v>63</v>
      </c>
      <c r="B36" t="s">
        <v>24</v>
      </c>
      <c r="C36" s="2">
        <v>1</v>
      </c>
      <c r="D36" s="2">
        <v>1</v>
      </c>
      <c r="E36" s="2">
        <v>1</v>
      </c>
      <c r="F36">
        <f t="shared" si="6"/>
        <v>1</v>
      </c>
      <c r="G36">
        <f t="shared" si="7"/>
        <v>0</v>
      </c>
      <c r="H36" s="2">
        <v>2.2370999999999999</v>
      </c>
      <c r="I36" s="2">
        <v>2.0034000000000001</v>
      </c>
      <c r="J36" s="2">
        <v>2.3142</v>
      </c>
      <c r="K36">
        <f t="shared" si="8"/>
        <v>2.1849000000000003</v>
      </c>
      <c r="L36">
        <f t="shared" si="9"/>
        <v>0.13214333127328065</v>
      </c>
      <c r="M36" s="2">
        <v>1.005924</v>
      </c>
      <c r="N36" s="2">
        <v>1.134412</v>
      </c>
      <c r="O36" s="2">
        <v>1.3345130000000001</v>
      </c>
      <c r="P36">
        <f t="shared" si="10"/>
        <v>1.158283</v>
      </c>
      <c r="Q36">
        <f t="shared" si="11"/>
        <v>0.13520367650573242</v>
      </c>
    </row>
    <row r="38" spans="1:17" x14ac:dyDescent="0.2">
      <c r="C38" s="18" t="s">
        <v>37</v>
      </c>
      <c r="D38" s="18"/>
      <c r="E38" s="18"/>
      <c r="H38" s="18" t="s">
        <v>38</v>
      </c>
      <c r="I38" s="18"/>
      <c r="J38" s="18"/>
      <c r="M38" s="18" t="s">
        <v>39</v>
      </c>
      <c r="N38" s="18"/>
      <c r="O38" s="18"/>
    </row>
    <row r="39" spans="1:17" x14ac:dyDescent="0.2">
      <c r="C39" t="s">
        <v>3</v>
      </c>
      <c r="D39" t="s">
        <v>4</v>
      </c>
      <c r="E39" t="s">
        <v>5</v>
      </c>
      <c r="F39" t="s">
        <v>230</v>
      </c>
      <c r="G39" t="s">
        <v>231</v>
      </c>
      <c r="H39" t="s">
        <v>3</v>
      </c>
      <c r="I39" t="s">
        <v>4</v>
      </c>
      <c r="J39" t="s">
        <v>5</v>
      </c>
      <c r="K39" t="s">
        <v>230</v>
      </c>
      <c r="L39" t="s">
        <v>231</v>
      </c>
      <c r="M39" t="s">
        <v>3</v>
      </c>
      <c r="N39" t="s">
        <v>4</v>
      </c>
      <c r="O39" t="s">
        <v>5</v>
      </c>
      <c r="P39" t="s">
        <v>230</v>
      </c>
      <c r="Q39" t="s">
        <v>231</v>
      </c>
    </row>
    <row r="40" spans="1:17" x14ac:dyDescent="0.2">
      <c r="A40" t="s">
        <v>64</v>
      </c>
      <c r="B40" t="s">
        <v>18</v>
      </c>
      <c r="C40" s="2">
        <v>1</v>
      </c>
      <c r="D40" s="2">
        <v>1</v>
      </c>
      <c r="E40" s="2">
        <v>1</v>
      </c>
      <c r="F40">
        <f>AVERAGE(C40:E40)</f>
        <v>1</v>
      </c>
      <c r="G40">
        <f>_xlfn.STDEV.P(C40:E40)</f>
        <v>0</v>
      </c>
      <c r="H40" s="2">
        <v>1.2099230000000001</v>
      </c>
      <c r="I40" s="2">
        <v>1.308419</v>
      </c>
      <c r="J40" s="2">
        <v>1.5893999999999999</v>
      </c>
      <c r="K40">
        <f>AVERAGE(H40:J40)</f>
        <v>1.3692473333333333</v>
      </c>
      <c r="L40">
        <f>_xlfn.STDEV.P(H40:J40)</f>
        <v>0.16078093374595845</v>
      </c>
      <c r="M40" s="2">
        <v>0.70608700000000002</v>
      </c>
      <c r="N40" s="2">
        <v>0.63238899999999998</v>
      </c>
      <c r="O40" s="2">
        <v>1.093353</v>
      </c>
      <c r="P40">
        <f>AVERAGE(M40:O40)</f>
        <v>0.81060966666666667</v>
      </c>
      <c r="Q40">
        <f>_xlfn.STDEV.P(M40:O40)</f>
        <v>0.20218093086693967</v>
      </c>
    </row>
    <row r="41" spans="1:17" x14ac:dyDescent="0.2">
      <c r="A41" t="s">
        <v>65</v>
      </c>
      <c r="B41" t="s">
        <v>21</v>
      </c>
      <c r="C41" s="2">
        <v>1</v>
      </c>
      <c r="D41" s="2">
        <v>1</v>
      </c>
      <c r="E41" s="2">
        <v>1</v>
      </c>
      <c r="F41">
        <f t="shared" ref="F41:F44" si="12">AVERAGE(C41:E41)</f>
        <v>1</v>
      </c>
      <c r="G41">
        <f t="shared" ref="G41:G44" si="13">_xlfn.STDEV.P(C41:E41)</f>
        <v>0</v>
      </c>
      <c r="H41" s="2">
        <v>1.049248</v>
      </c>
      <c r="I41" s="2">
        <v>1.1270549999999999</v>
      </c>
      <c r="J41" s="2">
        <v>1.3683890000000001</v>
      </c>
      <c r="K41">
        <f t="shared" ref="K41:K44" si="14">AVERAGE(H41:J41)</f>
        <v>1.1815640000000001</v>
      </c>
      <c r="L41">
        <f t="shared" ref="L41:L44" si="15">_xlfn.STDEV.P(H41:J41)</f>
        <v>0.13587044756188391</v>
      </c>
      <c r="M41" s="2">
        <v>0.90810500000000005</v>
      </c>
      <c r="N41" s="2">
        <v>0.77933699999999995</v>
      </c>
      <c r="O41" s="2">
        <v>0.83799299999999999</v>
      </c>
      <c r="P41">
        <f t="shared" ref="P41:P44" si="16">AVERAGE(M41:O41)</f>
        <v>0.84181166666666662</v>
      </c>
      <c r="Q41">
        <f t="shared" ref="Q41:Q44" si="17">_xlfn.STDEV.P(M41:O41)</f>
        <v>5.263861774612083E-2</v>
      </c>
    </row>
    <row r="42" spans="1:17" x14ac:dyDescent="0.2">
      <c r="A42" t="s">
        <v>66</v>
      </c>
      <c r="B42" t="s">
        <v>69</v>
      </c>
      <c r="C42" s="2">
        <v>1</v>
      </c>
      <c r="D42" s="2">
        <v>1</v>
      </c>
      <c r="E42" s="2">
        <v>1</v>
      </c>
      <c r="F42">
        <f t="shared" si="12"/>
        <v>1</v>
      </c>
      <c r="G42">
        <f t="shared" si="13"/>
        <v>0</v>
      </c>
      <c r="H42" s="2">
        <v>1.5454570000000001</v>
      </c>
      <c r="I42" s="2">
        <v>1.8123670000000001</v>
      </c>
      <c r="J42" s="2">
        <v>1.4057710000000001</v>
      </c>
      <c r="K42">
        <f t="shared" si="14"/>
        <v>1.5878650000000001</v>
      </c>
      <c r="L42">
        <f t="shared" si="15"/>
        <v>0.16867899622655941</v>
      </c>
      <c r="M42" s="2">
        <v>0.93285200000000001</v>
      </c>
      <c r="N42" s="2">
        <v>0.52585999999999999</v>
      </c>
      <c r="O42" s="2">
        <v>1.041283</v>
      </c>
      <c r="P42">
        <f t="shared" si="16"/>
        <v>0.83333166666666669</v>
      </c>
      <c r="Q42">
        <f t="shared" si="17"/>
        <v>0.22187600109420452</v>
      </c>
    </row>
    <row r="43" spans="1:17" x14ac:dyDescent="0.2">
      <c r="A43" t="s">
        <v>67</v>
      </c>
      <c r="B43" t="s">
        <v>22</v>
      </c>
      <c r="C43" s="2">
        <v>1</v>
      </c>
      <c r="D43" s="2">
        <v>1</v>
      </c>
      <c r="E43" s="2">
        <v>1</v>
      </c>
      <c r="F43">
        <f t="shared" si="12"/>
        <v>1</v>
      </c>
      <c r="G43">
        <f t="shared" si="13"/>
        <v>0</v>
      </c>
      <c r="H43" s="2">
        <v>1.5426359999999999</v>
      </c>
      <c r="I43" s="2">
        <v>1.681189</v>
      </c>
      <c r="J43" s="2">
        <v>1.4489080000000001</v>
      </c>
      <c r="K43">
        <f t="shared" si="14"/>
        <v>1.5575776666666667</v>
      </c>
      <c r="L43">
        <f t="shared" si="15"/>
        <v>9.5415078446170587E-2</v>
      </c>
      <c r="M43" s="2">
        <v>1.1989939999999999</v>
      </c>
      <c r="N43" s="2">
        <v>0.93323400000000001</v>
      </c>
      <c r="O43" s="2">
        <v>0.76594799999999996</v>
      </c>
      <c r="P43">
        <f t="shared" si="16"/>
        <v>0.96605866666666662</v>
      </c>
      <c r="Q43">
        <f t="shared" si="17"/>
        <v>0.17830741914893894</v>
      </c>
    </row>
    <row r="44" spans="1:17" x14ac:dyDescent="0.2">
      <c r="A44" t="s">
        <v>68</v>
      </c>
      <c r="B44" t="s">
        <v>24</v>
      </c>
      <c r="C44" s="2">
        <v>1</v>
      </c>
      <c r="D44" s="2">
        <v>1</v>
      </c>
      <c r="E44" s="2">
        <v>1</v>
      </c>
      <c r="F44">
        <f t="shared" si="12"/>
        <v>1</v>
      </c>
      <c r="G44">
        <f t="shared" si="13"/>
        <v>0</v>
      </c>
      <c r="H44" s="2">
        <v>2.8780250000000001</v>
      </c>
      <c r="I44" s="2">
        <v>3.0031110000000001</v>
      </c>
      <c r="J44" s="2">
        <v>1.720882</v>
      </c>
      <c r="K44">
        <f t="shared" si="14"/>
        <v>2.5340059999999998</v>
      </c>
      <c r="L44">
        <f t="shared" si="15"/>
        <v>0.57722878559603141</v>
      </c>
      <c r="M44" s="2">
        <v>1.100033</v>
      </c>
      <c r="N44" s="2">
        <v>1.1559440000000001</v>
      </c>
      <c r="O44" s="2">
        <v>1.1756089999999999</v>
      </c>
      <c r="P44">
        <f t="shared" si="16"/>
        <v>1.1438620000000002</v>
      </c>
      <c r="Q44">
        <f t="shared" si="17"/>
        <v>3.201472564305366E-2</v>
      </c>
    </row>
  </sheetData>
  <mergeCells count="14">
    <mergeCell ref="D2:F2"/>
    <mergeCell ref="I2:K2"/>
    <mergeCell ref="C38:E38"/>
    <mergeCell ref="B4:B8"/>
    <mergeCell ref="B9:B13"/>
    <mergeCell ref="B14:B18"/>
    <mergeCell ref="B19:B23"/>
    <mergeCell ref="B24:B28"/>
    <mergeCell ref="C30:E30"/>
    <mergeCell ref="N2:P2"/>
    <mergeCell ref="H30:J30"/>
    <mergeCell ref="M30:O30"/>
    <mergeCell ref="H38:J38"/>
    <mergeCell ref="M38:O3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E9790-C69E-4764-B01E-67ECCA7D273C}">
  <dimension ref="A1:AF133"/>
  <sheetViews>
    <sheetView topLeftCell="A109" workbookViewId="0">
      <selection activeCell="H113" sqref="H113:I114"/>
    </sheetView>
  </sheetViews>
  <sheetFormatPr defaultRowHeight="14.25" x14ac:dyDescent="0.2"/>
  <sheetData>
    <row r="1" spans="1:16" x14ac:dyDescent="0.2">
      <c r="E1" s="18" t="s">
        <v>37</v>
      </c>
      <c r="F1" s="18"/>
      <c r="G1" s="18"/>
      <c r="H1" s="18" t="s">
        <v>38</v>
      </c>
      <c r="I1" s="18"/>
      <c r="J1" s="18"/>
      <c r="K1" s="18" t="s">
        <v>72</v>
      </c>
      <c r="L1" s="18"/>
      <c r="M1" s="18"/>
      <c r="N1" s="18" t="s">
        <v>73</v>
      </c>
      <c r="O1" s="18"/>
      <c r="P1" s="18"/>
    </row>
    <row r="2" spans="1:16" x14ac:dyDescent="0.2">
      <c r="E2" t="s">
        <v>3</v>
      </c>
      <c r="F2" t="s">
        <v>4</v>
      </c>
      <c r="G2" t="s">
        <v>5</v>
      </c>
      <c r="H2" t="s">
        <v>3</v>
      </c>
      <c r="I2" t="s">
        <v>4</v>
      </c>
      <c r="J2" t="s">
        <v>5</v>
      </c>
      <c r="K2" t="s">
        <v>3</v>
      </c>
      <c r="L2" t="s">
        <v>4</v>
      </c>
      <c r="M2" t="s">
        <v>5</v>
      </c>
      <c r="N2" t="s">
        <v>3</v>
      </c>
      <c r="O2" t="s">
        <v>4</v>
      </c>
      <c r="P2" t="s">
        <v>5</v>
      </c>
    </row>
    <row r="3" spans="1:16" x14ac:dyDescent="0.2">
      <c r="A3" t="s">
        <v>94</v>
      </c>
      <c r="B3" s="17" t="s">
        <v>30</v>
      </c>
      <c r="C3" s="17" t="s">
        <v>98</v>
      </c>
      <c r="D3" t="s">
        <v>40</v>
      </c>
      <c r="E3" s="6">
        <v>1</v>
      </c>
      <c r="F3" s="4">
        <v>1</v>
      </c>
      <c r="G3" s="4">
        <v>1</v>
      </c>
      <c r="H3" s="6">
        <v>1.375542</v>
      </c>
      <c r="I3" s="4">
        <v>1.413249</v>
      </c>
      <c r="J3" s="4">
        <v>4.1988669999999999</v>
      </c>
      <c r="K3" s="6">
        <v>0.18301100000000001</v>
      </c>
      <c r="L3" s="4">
        <v>0.48129699999999997</v>
      </c>
      <c r="M3" s="4">
        <v>0.89157299999999995</v>
      </c>
      <c r="N3" s="6">
        <v>0.92574800000000002</v>
      </c>
      <c r="O3" s="4">
        <v>1.512942</v>
      </c>
      <c r="P3" s="4">
        <v>1.0831919999999999</v>
      </c>
    </row>
    <row r="4" spans="1:16" x14ac:dyDescent="0.2">
      <c r="B4" s="17"/>
      <c r="C4" s="17"/>
      <c r="D4" t="s">
        <v>48</v>
      </c>
      <c r="E4" s="6">
        <v>243.0316</v>
      </c>
      <c r="F4" s="4">
        <v>300.2457</v>
      </c>
      <c r="G4" s="4">
        <v>312.99590000000001</v>
      </c>
      <c r="H4" s="6">
        <v>8599.2790000000005</v>
      </c>
      <c r="I4" s="4">
        <v>4971.393</v>
      </c>
      <c r="J4" s="4">
        <v>8107.2669999999998</v>
      </c>
      <c r="K4" s="6">
        <v>469.5061</v>
      </c>
      <c r="L4" s="4">
        <v>1099.3146999999999</v>
      </c>
      <c r="M4" s="4">
        <v>1052.789</v>
      </c>
      <c r="N4" s="6">
        <v>834.63409999999999</v>
      </c>
      <c r="O4" s="4">
        <v>2040.914</v>
      </c>
      <c r="P4" s="4">
        <v>1570.2629999999999</v>
      </c>
    </row>
    <row r="5" spans="1:16" x14ac:dyDescent="0.2">
      <c r="B5" s="17"/>
      <c r="C5" s="17"/>
      <c r="D5" t="s">
        <v>95</v>
      </c>
      <c r="E5" s="6">
        <v>1568.3150000000001</v>
      </c>
      <c r="F5" s="4">
        <v>2290.174</v>
      </c>
      <c r="G5" s="4">
        <v>2377.1219999999998</v>
      </c>
      <c r="H5" s="6">
        <v>8306.3559999999998</v>
      </c>
      <c r="I5" s="4">
        <v>5385.3739999999998</v>
      </c>
      <c r="J5" s="4">
        <v>7967.9889999999996</v>
      </c>
      <c r="K5" s="6">
        <v>867.06719999999996</v>
      </c>
      <c r="L5" s="4">
        <v>1680.8789999999999</v>
      </c>
      <c r="M5" s="4">
        <v>1820.35</v>
      </c>
      <c r="N5" s="6">
        <v>1315.3789999999999</v>
      </c>
      <c r="O5" s="4">
        <v>3224.8130000000001</v>
      </c>
      <c r="P5" s="4">
        <v>3553.4380000000001</v>
      </c>
    </row>
    <row r="6" spans="1:16" x14ac:dyDescent="0.2">
      <c r="B6" s="17"/>
      <c r="C6" s="17"/>
      <c r="D6" t="s">
        <v>96</v>
      </c>
      <c r="E6" s="6">
        <v>2949.9409999999998</v>
      </c>
      <c r="F6" s="4">
        <v>5556.6509999999998</v>
      </c>
      <c r="G6" s="4">
        <v>5996.8950000000004</v>
      </c>
      <c r="H6" s="6">
        <v>15880.84</v>
      </c>
      <c r="I6" s="4">
        <v>10717.2</v>
      </c>
      <c r="J6" s="4">
        <v>15286.81</v>
      </c>
      <c r="K6" s="6">
        <v>2451.35</v>
      </c>
      <c r="L6" s="4">
        <v>5386.0060000000003</v>
      </c>
      <c r="M6" s="4">
        <v>5853.16</v>
      </c>
      <c r="N6" s="6">
        <v>4482.2269999999999</v>
      </c>
      <c r="O6" s="4">
        <v>7405.08</v>
      </c>
      <c r="P6" s="4">
        <v>8922.3799999999992</v>
      </c>
    </row>
    <row r="7" spans="1:16" x14ac:dyDescent="0.2">
      <c r="B7" s="17"/>
      <c r="C7" s="17" t="s">
        <v>100</v>
      </c>
      <c r="D7" t="s">
        <v>40</v>
      </c>
      <c r="E7" s="6">
        <v>1</v>
      </c>
      <c r="F7" s="4">
        <v>1</v>
      </c>
      <c r="G7" s="4">
        <v>1</v>
      </c>
      <c r="H7" s="6">
        <v>3.5281389999999999</v>
      </c>
      <c r="I7" s="4">
        <v>3.1058759999999999</v>
      </c>
      <c r="J7" s="4">
        <v>1.4730289999999999</v>
      </c>
      <c r="K7" s="6">
        <v>0.83508800000000005</v>
      </c>
      <c r="L7" s="4">
        <v>0.88173599999999996</v>
      </c>
      <c r="M7" s="4">
        <v>1.9113439999999999</v>
      </c>
      <c r="N7" s="6">
        <v>1.459036</v>
      </c>
      <c r="O7" s="4">
        <v>1.1294690000000001</v>
      </c>
      <c r="P7" s="4">
        <v>3.9312819999999999</v>
      </c>
    </row>
    <row r="8" spans="1:16" x14ac:dyDescent="0.2">
      <c r="B8" s="17"/>
      <c r="C8" s="17"/>
      <c r="D8" t="s">
        <v>48</v>
      </c>
      <c r="E8" s="6">
        <v>8.1116759999999992</v>
      </c>
      <c r="F8" s="4">
        <v>12.715630000000001</v>
      </c>
      <c r="G8" s="4">
        <v>12.64066</v>
      </c>
      <c r="H8" s="6">
        <v>214.5247</v>
      </c>
      <c r="I8" s="4">
        <v>130.34180000000001</v>
      </c>
      <c r="J8" s="4">
        <v>197.13929999999999</v>
      </c>
      <c r="K8" s="6">
        <v>21.531510000000001</v>
      </c>
      <c r="L8" s="4">
        <v>29.54823</v>
      </c>
      <c r="M8" s="4">
        <v>24.675370000000001</v>
      </c>
      <c r="N8" s="6">
        <v>14.074389999999999</v>
      </c>
      <c r="O8" s="4">
        <v>68.356189999999998</v>
      </c>
      <c r="P8" s="4">
        <v>106.5214</v>
      </c>
    </row>
    <row r="9" spans="1:16" x14ac:dyDescent="0.2">
      <c r="B9" s="17"/>
      <c r="C9" s="17"/>
      <c r="D9" t="s">
        <v>95</v>
      </c>
      <c r="E9" s="6">
        <v>18.252220000000001</v>
      </c>
      <c r="F9" s="4">
        <v>46.045870000000001</v>
      </c>
      <c r="G9" s="4">
        <v>34.77552</v>
      </c>
      <c r="H9" s="6">
        <v>340.14359999999999</v>
      </c>
      <c r="I9" s="4">
        <v>273.66469999999998</v>
      </c>
      <c r="J9" s="4">
        <v>238.53739999999999</v>
      </c>
      <c r="K9" s="6">
        <v>26.538229999999999</v>
      </c>
      <c r="L9" s="4">
        <v>35.13897</v>
      </c>
      <c r="M9" s="4">
        <v>50.73818</v>
      </c>
      <c r="N9" s="6">
        <v>34.231470000000002</v>
      </c>
      <c r="O9" s="4">
        <v>102.5369</v>
      </c>
      <c r="P9" s="4">
        <v>72.504570000000001</v>
      </c>
    </row>
    <row r="10" spans="1:16" x14ac:dyDescent="0.2">
      <c r="B10" s="17"/>
      <c r="C10" s="17"/>
      <c r="D10" t="s">
        <v>96</v>
      </c>
      <c r="E10" s="6">
        <v>17.029920000000001</v>
      </c>
      <c r="F10" s="4">
        <v>59.301639999999999</v>
      </c>
      <c r="G10" s="4">
        <v>43.562049999999999</v>
      </c>
      <c r="H10" s="6">
        <v>327.02960000000002</v>
      </c>
      <c r="I10" s="4">
        <v>207.9366</v>
      </c>
      <c r="J10" s="4">
        <v>371.71980000000002</v>
      </c>
      <c r="K10" s="6">
        <v>37.142530000000001</v>
      </c>
      <c r="L10" s="4">
        <v>52.89282</v>
      </c>
      <c r="M10" s="4">
        <v>49.07743</v>
      </c>
      <c r="N10" s="6">
        <v>33.128480000000003</v>
      </c>
      <c r="O10" s="4">
        <v>141.69630000000001</v>
      </c>
      <c r="P10" s="4">
        <v>95.339359999999999</v>
      </c>
    </row>
    <row r="11" spans="1:16" x14ac:dyDescent="0.2">
      <c r="B11" s="17"/>
      <c r="C11" s="17" t="s">
        <v>102</v>
      </c>
      <c r="D11" t="s">
        <v>40</v>
      </c>
      <c r="E11" s="6">
        <v>1</v>
      </c>
      <c r="F11" s="4">
        <v>1</v>
      </c>
      <c r="G11" s="4">
        <v>1</v>
      </c>
      <c r="H11" s="6">
        <v>1.4691689999999999</v>
      </c>
      <c r="I11" s="4">
        <v>1.328524</v>
      </c>
      <c r="J11" s="4">
        <v>1.5000389999999999</v>
      </c>
      <c r="K11" s="6">
        <v>0.246558</v>
      </c>
      <c r="L11" s="4">
        <v>1.8142469999999999</v>
      </c>
      <c r="M11" s="4">
        <v>1.053525</v>
      </c>
      <c r="N11" s="6">
        <v>3.7842310000000001</v>
      </c>
      <c r="O11" s="4">
        <v>1.125772</v>
      </c>
      <c r="P11" s="4">
        <v>1.23299</v>
      </c>
    </row>
    <row r="12" spans="1:16" x14ac:dyDescent="0.2">
      <c r="B12" s="17"/>
      <c r="C12" s="17"/>
      <c r="D12" t="s">
        <v>48</v>
      </c>
      <c r="E12" s="6">
        <v>1704.3430000000001</v>
      </c>
      <c r="F12" s="4">
        <v>1845.761</v>
      </c>
      <c r="G12" s="4">
        <v>2521.384</v>
      </c>
      <c r="H12" s="6">
        <v>12416.75</v>
      </c>
      <c r="I12" s="4">
        <v>9641.2199999999993</v>
      </c>
      <c r="J12" s="4">
        <v>7759.335</v>
      </c>
      <c r="K12" s="6">
        <v>3970.2109999999998</v>
      </c>
      <c r="L12" s="4">
        <v>4754.2430000000004</v>
      </c>
      <c r="M12" s="4">
        <v>3292.5740000000001</v>
      </c>
      <c r="N12" s="6">
        <v>4497.7879999999996</v>
      </c>
      <c r="O12" s="4">
        <v>5060.2749999999996</v>
      </c>
      <c r="P12" s="4">
        <v>6413.2719999999999</v>
      </c>
    </row>
    <row r="13" spans="1:16" x14ac:dyDescent="0.2">
      <c r="B13" s="17"/>
      <c r="C13" s="17"/>
      <c r="D13" t="s">
        <v>95</v>
      </c>
      <c r="E13" s="6">
        <v>5499.1769999999997</v>
      </c>
      <c r="F13" s="4">
        <v>6329.3459999999995</v>
      </c>
      <c r="G13" s="4">
        <v>7020.415</v>
      </c>
      <c r="H13" s="6">
        <v>20666.41</v>
      </c>
      <c r="I13" s="4">
        <v>15181.22</v>
      </c>
      <c r="J13" s="4">
        <v>13400.51</v>
      </c>
      <c r="K13" s="6">
        <v>6630.951</v>
      </c>
      <c r="L13" s="4">
        <v>8248.98</v>
      </c>
      <c r="M13" s="4">
        <v>5614.7259999999997</v>
      </c>
      <c r="N13" s="6">
        <v>8220.4410000000007</v>
      </c>
      <c r="O13" s="4">
        <v>9843.8029999999999</v>
      </c>
      <c r="P13" s="4">
        <v>11828.67</v>
      </c>
    </row>
    <row r="14" spans="1:16" x14ac:dyDescent="0.2">
      <c r="B14" s="17"/>
      <c r="C14" s="17"/>
      <c r="D14" t="s">
        <v>96</v>
      </c>
      <c r="E14" s="6">
        <v>10226.32</v>
      </c>
      <c r="F14" s="4">
        <v>11280.15</v>
      </c>
      <c r="G14" s="4">
        <v>14132.24</v>
      </c>
      <c r="H14" s="6">
        <v>27364.16</v>
      </c>
      <c r="I14" s="4">
        <v>24576.639999999999</v>
      </c>
      <c r="J14" s="4">
        <v>18561.169999999998</v>
      </c>
      <c r="K14" s="6">
        <v>11151.89</v>
      </c>
      <c r="L14" s="4">
        <v>12944.04</v>
      </c>
      <c r="M14" s="4">
        <v>8719.3209999999999</v>
      </c>
      <c r="N14" s="6">
        <v>12118.25</v>
      </c>
      <c r="O14" s="4">
        <v>18432.96</v>
      </c>
      <c r="P14" s="4">
        <v>20523.650000000001</v>
      </c>
    </row>
    <row r="15" spans="1:16" x14ac:dyDescent="0.2">
      <c r="B15" s="17"/>
      <c r="C15" s="17" t="s">
        <v>18</v>
      </c>
      <c r="D15" t="s">
        <v>40</v>
      </c>
      <c r="E15" s="6">
        <v>1</v>
      </c>
      <c r="F15" s="4">
        <v>1</v>
      </c>
      <c r="G15" s="4">
        <v>1</v>
      </c>
      <c r="H15" s="6">
        <v>5.8563429999999999</v>
      </c>
      <c r="I15" s="4">
        <v>2.7251470000000002</v>
      </c>
      <c r="J15" s="4">
        <v>3.5741969999999998</v>
      </c>
      <c r="K15" s="6">
        <v>1.305561</v>
      </c>
      <c r="L15" s="4">
        <v>1.537183</v>
      </c>
      <c r="M15" s="4">
        <v>1.0725119999999999</v>
      </c>
      <c r="N15" s="6">
        <v>2.2501169999999999</v>
      </c>
      <c r="O15" s="4">
        <v>2.6665969999999999</v>
      </c>
      <c r="P15" s="4">
        <v>3.2265670000000002</v>
      </c>
    </row>
    <row r="16" spans="1:16" x14ac:dyDescent="0.2">
      <c r="B16" s="17"/>
      <c r="C16" s="17"/>
      <c r="D16" t="s">
        <v>48</v>
      </c>
      <c r="E16" s="6">
        <v>24.93327</v>
      </c>
      <c r="F16" s="4">
        <v>24.251470000000001</v>
      </c>
      <c r="G16" s="4">
        <v>29.12463</v>
      </c>
      <c r="H16" s="6">
        <v>142.0249</v>
      </c>
      <c r="I16" s="4">
        <v>140.584</v>
      </c>
      <c r="J16" s="4">
        <v>64.668890000000005</v>
      </c>
      <c r="K16" s="6">
        <v>32.222580000000001</v>
      </c>
      <c r="L16" s="4">
        <v>31.66901</v>
      </c>
      <c r="M16" s="4">
        <v>29.75376</v>
      </c>
      <c r="N16" s="6">
        <v>27.47409</v>
      </c>
      <c r="O16" s="4">
        <v>36.885959999999997</v>
      </c>
      <c r="P16" s="4">
        <v>26.587620000000001</v>
      </c>
    </row>
    <row r="17" spans="1:16" x14ac:dyDescent="0.2">
      <c r="B17" s="17"/>
      <c r="C17" s="17"/>
      <c r="D17" t="s">
        <v>95</v>
      </c>
      <c r="E17" s="6">
        <v>101.8287</v>
      </c>
      <c r="F17" s="4">
        <v>93.701480000000004</v>
      </c>
      <c r="G17" s="4">
        <v>131.21639999999999</v>
      </c>
      <c r="H17" s="6">
        <v>392.0788</v>
      </c>
      <c r="I17" s="4">
        <v>369.64589999999998</v>
      </c>
      <c r="J17" s="4">
        <v>223.63470000000001</v>
      </c>
      <c r="K17" s="6">
        <v>117.78400000000001</v>
      </c>
      <c r="L17" s="4">
        <v>120.2589</v>
      </c>
      <c r="M17" s="4">
        <v>94.553120000000007</v>
      </c>
      <c r="N17" s="6">
        <v>108.38339999999999</v>
      </c>
      <c r="O17" s="4">
        <v>126.23779999999999</v>
      </c>
      <c r="P17" s="4">
        <v>116.56570000000001</v>
      </c>
    </row>
    <row r="18" spans="1:16" x14ac:dyDescent="0.2">
      <c r="B18" s="17"/>
      <c r="C18" s="17"/>
      <c r="D18" t="s">
        <v>96</v>
      </c>
      <c r="E18" s="6">
        <v>126.67610000000001</v>
      </c>
      <c r="F18" s="4">
        <v>169.434</v>
      </c>
      <c r="G18" s="4">
        <v>117.37649999999999</v>
      </c>
      <c r="H18" s="6">
        <v>476.0299</v>
      </c>
      <c r="I18" s="4">
        <v>504.9511</v>
      </c>
      <c r="J18" s="4">
        <v>347.27969999999999</v>
      </c>
      <c r="K18" s="6">
        <v>179.82169999999999</v>
      </c>
      <c r="L18" s="4">
        <v>156.49799999999999</v>
      </c>
      <c r="M18" s="4">
        <v>116.9704</v>
      </c>
      <c r="N18" s="6">
        <v>140.06960000000001</v>
      </c>
      <c r="O18" s="4">
        <v>179.14699999999999</v>
      </c>
      <c r="P18" s="4">
        <v>164.84880000000001</v>
      </c>
    </row>
    <row r="19" spans="1:16" x14ac:dyDescent="0.2">
      <c r="B19" s="17"/>
      <c r="C19" s="17" t="s">
        <v>89</v>
      </c>
      <c r="D19" t="s">
        <v>40</v>
      </c>
      <c r="E19" s="6">
        <v>1</v>
      </c>
      <c r="F19" s="4">
        <v>1</v>
      </c>
      <c r="G19" s="4">
        <v>1</v>
      </c>
      <c r="H19" s="6">
        <v>8.8152410000000003</v>
      </c>
      <c r="I19" s="4">
        <v>3.4237160000000002</v>
      </c>
      <c r="J19" s="4">
        <v>4.1836570000000002</v>
      </c>
      <c r="K19" s="6">
        <v>1.633537</v>
      </c>
      <c r="L19" s="4">
        <v>1.174598</v>
      </c>
      <c r="M19" s="4">
        <v>1.0384720000000001</v>
      </c>
      <c r="N19" s="6">
        <v>1.623815</v>
      </c>
      <c r="O19" s="4">
        <v>2.2042700000000002</v>
      </c>
      <c r="P19" s="4">
        <v>1.6179239999999999</v>
      </c>
    </row>
    <row r="20" spans="1:16" x14ac:dyDescent="0.2">
      <c r="B20" s="17"/>
      <c r="C20" s="17"/>
      <c r="D20" t="s">
        <v>48</v>
      </c>
      <c r="E20" s="6">
        <v>21.93252</v>
      </c>
      <c r="F20" s="4">
        <v>46.205730000000003</v>
      </c>
      <c r="G20" s="4">
        <v>23.022939999999998</v>
      </c>
      <c r="H20" s="6">
        <v>196.72</v>
      </c>
      <c r="I20" s="4">
        <v>79.616749999999996</v>
      </c>
      <c r="J20" s="4">
        <v>85.924639999999997</v>
      </c>
      <c r="K20" s="6">
        <v>28.840009999999999</v>
      </c>
      <c r="L20" s="4">
        <v>43.75318</v>
      </c>
      <c r="M20" s="4">
        <v>28.74024</v>
      </c>
      <c r="N20" s="6">
        <v>33.59093</v>
      </c>
      <c r="O20" s="4">
        <v>74.801739999999995</v>
      </c>
      <c r="P20" s="4">
        <v>34.53716</v>
      </c>
    </row>
    <row r="21" spans="1:16" x14ac:dyDescent="0.2">
      <c r="B21" s="17"/>
      <c r="C21" s="17"/>
      <c r="D21" t="s">
        <v>95</v>
      </c>
      <c r="E21" s="6">
        <v>58.282870000000003</v>
      </c>
      <c r="F21" s="4">
        <v>81.515799999999999</v>
      </c>
      <c r="G21" s="4">
        <v>57.480469999999997</v>
      </c>
      <c r="H21" s="6">
        <v>283.06700000000001</v>
      </c>
      <c r="I21" s="4">
        <v>240.55590000000001</v>
      </c>
      <c r="J21" s="4">
        <v>199.10210000000001</v>
      </c>
      <c r="K21" s="6">
        <v>72.003739999999993</v>
      </c>
      <c r="L21" s="4">
        <v>119.7689</v>
      </c>
      <c r="M21" s="4">
        <v>70.766760000000005</v>
      </c>
      <c r="N21" s="6">
        <v>76.904709999999994</v>
      </c>
      <c r="O21" s="4">
        <v>106.7546</v>
      </c>
      <c r="P21" s="4">
        <v>87.291539999999998</v>
      </c>
    </row>
    <row r="22" spans="1:16" x14ac:dyDescent="0.2">
      <c r="B22" s="17"/>
      <c r="C22" s="17"/>
      <c r="D22" t="s">
        <v>96</v>
      </c>
      <c r="E22" s="6">
        <v>76.638599999999997</v>
      </c>
      <c r="F22" s="4">
        <v>161.4563</v>
      </c>
      <c r="G22" s="4">
        <v>172.75630000000001</v>
      </c>
      <c r="H22" s="6">
        <v>537.45489999999995</v>
      </c>
      <c r="I22" s="4">
        <v>418.27449999999999</v>
      </c>
      <c r="J22" s="4">
        <v>419.7928</v>
      </c>
      <c r="K22" s="6">
        <v>202.5369</v>
      </c>
      <c r="L22" s="4">
        <v>244.72200000000001</v>
      </c>
      <c r="M22" s="4">
        <v>203.6086</v>
      </c>
      <c r="N22" s="6">
        <v>173.0446</v>
      </c>
      <c r="O22" s="4">
        <v>226.08580000000001</v>
      </c>
      <c r="P22" s="4">
        <v>168.31270000000001</v>
      </c>
    </row>
    <row r="23" spans="1:16" x14ac:dyDescent="0.2">
      <c r="A23" t="s">
        <v>103</v>
      </c>
      <c r="B23" s="17" t="s">
        <v>7</v>
      </c>
      <c r="C23" s="17" t="s">
        <v>97</v>
      </c>
      <c r="D23" t="s">
        <v>40</v>
      </c>
      <c r="E23" s="6">
        <v>1</v>
      </c>
      <c r="F23" s="4">
        <v>1</v>
      </c>
      <c r="G23" s="4">
        <v>1</v>
      </c>
      <c r="H23" s="6">
        <v>1.052076</v>
      </c>
      <c r="I23" s="4">
        <v>1.21841</v>
      </c>
      <c r="J23" s="4">
        <v>1.412536</v>
      </c>
      <c r="K23" s="6">
        <v>0.22766700000000001</v>
      </c>
      <c r="L23" s="4">
        <v>0.96315700000000004</v>
      </c>
      <c r="M23" s="4">
        <v>0.20518500000000001</v>
      </c>
      <c r="N23" s="6">
        <v>0.75251900000000005</v>
      </c>
      <c r="O23" s="4">
        <v>0.89421499999999998</v>
      </c>
      <c r="P23" s="4">
        <v>0.90631399999999995</v>
      </c>
    </row>
    <row r="24" spans="1:16" x14ac:dyDescent="0.2">
      <c r="B24" s="17"/>
      <c r="C24" s="17"/>
      <c r="D24" t="s">
        <v>104</v>
      </c>
      <c r="E24" s="6">
        <v>4.0840490000000003</v>
      </c>
      <c r="F24" s="4">
        <v>3.9167269999999998</v>
      </c>
      <c r="G24" s="4">
        <v>4.5752139999999999</v>
      </c>
      <c r="H24" s="6">
        <v>121.16719999999999</v>
      </c>
      <c r="I24" s="4">
        <v>126.3464</v>
      </c>
      <c r="J24" s="4">
        <v>73.411339999999996</v>
      </c>
      <c r="K24" s="6">
        <v>7.4127039999999997</v>
      </c>
      <c r="L24" s="4">
        <v>9.9520929999999996</v>
      </c>
      <c r="M24" s="4">
        <v>17.71349</v>
      </c>
      <c r="N24" s="6">
        <v>3.1274790000000001</v>
      </c>
      <c r="O24" s="4">
        <v>4.6832120000000002</v>
      </c>
      <c r="P24" s="4">
        <v>6.4531340000000004</v>
      </c>
    </row>
    <row r="25" spans="1:16" x14ac:dyDescent="0.2">
      <c r="B25" s="17"/>
      <c r="C25" s="17"/>
      <c r="D25" t="s">
        <v>41</v>
      </c>
      <c r="E25" s="6">
        <v>27.569479999999999</v>
      </c>
      <c r="F25" s="4">
        <v>37.79177</v>
      </c>
      <c r="G25" s="4">
        <v>49.694009999999999</v>
      </c>
      <c r="H25" s="6">
        <v>942.2722</v>
      </c>
      <c r="I25" s="4">
        <v>709.17600000000004</v>
      </c>
      <c r="J25" s="4">
        <v>661.4402</v>
      </c>
      <c r="K25" s="6">
        <v>53.631180000000001</v>
      </c>
      <c r="L25" s="4">
        <v>66.212360000000004</v>
      </c>
      <c r="M25" s="4">
        <v>65.571640000000002</v>
      </c>
      <c r="N25" s="6">
        <v>31.71246</v>
      </c>
      <c r="O25" s="4">
        <v>12.68455</v>
      </c>
      <c r="P25" s="4">
        <v>18.961480000000002</v>
      </c>
    </row>
    <row r="26" spans="1:16" x14ac:dyDescent="0.2">
      <c r="B26" s="17"/>
      <c r="C26" s="17" t="s">
        <v>101</v>
      </c>
      <c r="D26" t="s">
        <v>40</v>
      </c>
      <c r="E26" s="6">
        <v>1</v>
      </c>
      <c r="F26" s="4">
        <v>1</v>
      </c>
      <c r="G26" s="4">
        <v>1</v>
      </c>
      <c r="H26" s="6">
        <v>1.1524719999999999</v>
      </c>
      <c r="I26" s="4">
        <v>1.8790450000000001</v>
      </c>
      <c r="J26" s="4">
        <v>1.0214780000000001</v>
      </c>
      <c r="K26" s="6">
        <v>0.169576</v>
      </c>
      <c r="L26" s="4">
        <v>0.22375600000000001</v>
      </c>
      <c r="M26" s="4">
        <v>0.87116499999999997</v>
      </c>
      <c r="N26" s="6">
        <v>1.8413759999999999</v>
      </c>
      <c r="O26" s="4">
        <v>1.6474200000000001</v>
      </c>
      <c r="P26" s="4">
        <v>1.5209790000000001</v>
      </c>
    </row>
    <row r="27" spans="1:16" x14ac:dyDescent="0.2">
      <c r="B27" s="17"/>
      <c r="C27" s="17"/>
      <c r="D27" t="s">
        <v>104</v>
      </c>
      <c r="E27" s="6">
        <v>28.94014</v>
      </c>
      <c r="F27" s="4">
        <v>27.665189999999999</v>
      </c>
      <c r="G27" s="4">
        <v>56.885930000000002</v>
      </c>
      <c r="H27" s="6">
        <v>295.08769999999998</v>
      </c>
      <c r="I27" s="4">
        <v>172.44589999999999</v>
      </c>
      <c r="J27" s="4">
        <v>112.2055</v>
      </c>
      <c r="K27" s="6">
        <v>59.50752</v>
      </c>
      <c r="L27" s="4">
        <v>81.823459999999997</v>
      </c>
      <c r="M27" s="4">
        <v>87.124099999999999</v>
      </c>
      <c r="N27" s="6">
        <v>19.02731</v>
      </c>
      <c r="O27" s="4">
        <v>30.909960000000002</v>
      </c>
      <c r="P27" s="4">
        <v>28.442969999999999</v>
      </c>
    </row>
    <row r="28" spans="1:16" x14ac:dyDescent="0.2">
      <c r="B28" s="17"/>
      <c r="C28" s="17"/>
      <c r="D28" t="s">
        <v>41</v>
      </c>
      <c r="E28" s="6">
        <v>239.56819999999999</v>
      </c>
      <c r="F28" s="4">
        <v>368.82940000000002</v>
      </c>
      <c r="G28" s="4">
        <v>364.55689999999998</v>
      </c>
      <c r="H28" s="6">
        <v>1478.0239999999999</v>
      </c>
      <c r="I28" s="4">
        <v>1136.1990000000001</v>
      </c>
      <c r="J28" s="4">
        <v>919.6875</v>
      </c>
      <c r="K28" s="6">
        <v>365.82249999999999</v>
      </c>
      <c r="L28" s="4">
        <v>519.14729999999997</v>
      </c>
      <c r="M28" s="4">
        <v>491.14319999999998</v>
      </c>
      <c r="N28" s="6">
        <v>103.9683</v>
      </c>
      <c r="O28" s="4">
        <v>142.15379999999999</v>
      </c>
      <c r="P28" s="4">
        <v>163.1438</v>
      </c>
    </row>
    <row r="29" spans="1:16" x14ac:dyDescent="0.2">
      <c r="B29" s="17"/>
      <c r="C29" s="17" t="s">
        <v>99</v>
      </c>
      <c r="D29" t="s">
        <v>40</v>
      </c>
      <c r="E29" s="6">
        <v>1</v>
      </c>
      <c r="F29" s="4">
        <v>1</v>
      </c>
      <c r="G29" s="4">
        <v>1</v>
      </c>
      <c r="H29" s="6">
        <v>2.8463970000000001</v>
      </c>
      <c r="I29" s="4">
        <v>1.007952</v>
      </c>
      <c r="J29" s="4">
        <v>1.464086</v>
      </c>
      <c r="K29" s="6">
        <v>1.059385</v>
      </c>
      <c r="L29" s="4">
        <v>0.732043</v>
      </c>
      <c r="M29" s="4">
        <v>0.71720700000000004</v>
      </c>
      <c r="N29" s="6">
        <v>1.060584</v>
      </c>
      <c r="O29" s="4">
        <v>0.79420999999999997</v>
      </c>
      <c r="P29" s="4">
        <v>1.0903659999999999</v>
      </c>
    </row>
    <row r="30" spans="1:16" x14ac:dyDescent="0.2">
      <c r="B30" s="17"/>
      <c r="C30" s="17"/>
      <c r="D30" t="s">
        <v>104</v>
      </c>
      <c r="E30" s="6">
        <v>1.2386459999999999</v>
      </c>
      <c r="F30" s="4">
        <v>3.8041800000000001</v>
      </c>
      <c r="G30" s="4">
        <v>1.843121</v>
      </c>
      <c r="H30" s="6">
        <v>6.0628659999999996</v>
      </c>
      <c r="I30" s="4">
        <v>2.219408</v>
      </c>
      <c r="J30" s="4">
        <v>4.0982269999999996</v>
      </c>
      <c r="K30" s="6">
        <v>1.651427</v>
      </c>
      <c r="L30" s="4">
        <v>0.885768</v>
      </c>
      <c r="M30" s="4">
        <v>1.006956</v>
      </c>
      <c r="N30" s="6">
        <v>1.149375</v>
      </c>
      <c r="O30" s="4">
        <v>1.3795170000000001</v>
      </c>
      <c r="P30" s="4">
        <v>2.9145349999999999</v>
      </c>
    </row>
    <row r="31" spans="1:16" x14ac:dyDescent="0.2">
      <c r="B31" s="17"/>
      <c r="C31" s="17"/>
      <c r="D31" t="s">
        <v>41</v>
      </c>
      <c r="E31" s="6">
        <v>5.2234389999999999</v>
      </c>
      <c r="F31" s="4">
        <v>10.134840000000001</v>
      </c>
      <c r="G31" s="4">
        <v>5.6852159999999996</v>
      </c>
      <c r="H31" s="6">
        <v>79.341290000000001</v>
      </c>
      <c r="I31" s="4">
        <v>50.364080000000001</v>
      </c>
      <c r="J31" s="4">
        <v>68.263170000000002</v>
      </c>
      <c r="K31" s="6">
        <v>5.1259300000000003</v>
      </c>
      <c r="L31" s="4">
        <v>11.125679999999999</v>
      </c>
      <c r="M31" s="4">
        <v>6.6116029999999997</v>
      </c>
      <c r="N31" s="6">
        <v>4.6267529999999999</v>
      </c>
      <c r="O31" s="4">
        <v>5.395651</v>
      </c>
      <c r="P31" s="4">
        <v>5.7945099999999998</v>
      </c>
    </row>
    <row r="32" spans="1:16" x14ac:dyDescent="0.2">
      <c r="B32" s="17"/>
      <c r="C32" s="17" t="s">
        <v>17</v>
      </c>
      <c r="D32" t="s">
        <v>40</v>
      </c>
      <c r="E32" s="6">
        <v>1</v>
      </c>
      <c r="F32" s="4">
        <v>1</v>
      </c>
      <c r="G32" s="4">
        <v>1</v>
      </c>
      <c r="H32" s="6">
        <v>8.1401559999999993</v>
      </c>
      <c r="I32" s="4">
        <v>8.0277740000000009</v>
      </c>
      <c r="J32" s="4">
        <v>2.9574850000000001</v>
      </c>
      <c r="K32" s="6">
        <v>1.389918</v>
      </c>
      <c r="L32" s="4">
        <v>1.836938</v>
      </c>
      <c r="M32" s="4">
        <v>1.6746829999999999</v>
      </c>
      <c r="N32" s="6">
        <v>1.574616</v>
      </c>
      <c r="O32" s="4">
        <v>0.95748100000000003</v>
      </c>
      <c r="P32" s="4">
        <v>0.90875399999999995</v>
      </c>
    </row>
    <row r="33" spans="1:32" x14ac:dyDescent="0.2">
      <c r="B33" s="17"/>
      <c r="C33" s="17"/>
      <c r="D33" t="s">
        <v>104</v>
      </c>
      <c r="E33" s="6">
        <v>2.2268430000000001</v>
      </c>
      <c r="F33" s="4">
        <v>2.1684230000000002</v>
      </c>
      <c r="G33" s="4">
        <v>2.5936789999999998</v>
      </c>
      <c r="H33" s="6">
        <v>39.808369999999996</v>
      </c>
      <c r="I33" s="4">
        <v>34.059849999999997</v>
      </c>
      <c r="J33" s="4">
        <v>15.13692</v>
      </c>
      <c r="K33" s="6">
        <v>2.6259199999999998</v>
      </c>
      <c r="L33" s="4">
        <v>3.5064229999999998</v>
      </c>
      <c r="M33" s="4">
        <v>5.7543860000000002</v>
      </c>
      <c r="N33" s="6">
        <v>2.1799149999999998</v>
      </c>
      <c r="O33" s="4">
        <v>3.5430700000000002</v>
      </c>
      <c r="P33" s="4">
        <v>2.799172</v>
      </c>
    </row>
    <row r="34" spans="1:32" x14ac:dyDescent="0.2">
      <c r="B34" s="17"/>
      <c r="C34" s="17"/>
      <c r="D34" t="s">
        <v>41</v>
      </c>
      <c r="E34" s="6">
        <v>125.36579999999999</v>
      </c>
      <c r="F34" s="4">
        <v>171.8493</v>
      </c>
      <c r="G34" s="4">
        <v>147.54390000000001</v>
      </c>
      <c r="H34" s="6">
        <v>448.82209999999998</v>
      </c>
      <c r="I34" s="4">
        <v>325.15870000000001</v>
      </c>
      <c r="J34" s="4">
        <v>219.7928</v>
      </c>
      <c r="K34" s="6">
        <v>141.5729</v>
      </c>
      <c r="L34" s="4">
        <v>174.2482</v>
      </c>
      <c r="M34" s="4">
        <v>149.6035</v>
      </c>
      <c r="N34" s="6">
        <v>67.231960000000001</v>
      </c>
      <c r="O34" s="4">
        <v>88.285970000000006</v>
      </c>
      <c r="P34" s="4">
        <v>86.434110000000004</v>
      </c>
    </row>
    <row r="35" spans="1:32" x14ac:dyDescent="0.2">
      <c r="B35" s="17"/>
      <c r="C35" s="17" t="s">
        <v>54</v>
      </c>
      <c r="D35" t="s">
        <v>40</v>
      </c>
      <c r="E35" s="6">
        <v>1</v>
      </c>
      <c r="F35" s="4">
        <v>1</v>
      </c>
      <c r="G35" s="4">
        <v>1</v>
      </c>
      <c r="H35" s="6">
        <v>4.3469389999999999</v>
      </c>
      <c r="I35" s="4">
        <v>3.6935289999999998</v>
      </c>
      <c r="J35" s="4">
        <v>1.591073</v>
      </c>
      <c r="K35" s="6">
        <v>0.876606</v>
      </c>
      <c r="L35" s="4">
        <v>1.252664</v>
      </c>
      <c r="M35" s="4">
        <v>1.082975</v>
      </c>
      <c r="N35" s="6">
        <v>1.570268</v>
      </c>
      <c r="O35" s="4">
        <v>2.106722</v>
      </c>
      <c r="P35" s="4">
        <v>1.552578</v>
      </c>
    </row>
    <row r="36" spans="1:32" x14ac:dyDescent="0.2">
      <c r="B36" s="17"/>
      <c r="C36" s="17"/>
      <c r="D36" t="s">
        <v>104</v>
      </c>
      <c r="E36" s="6">
        <v>1.1589240000000001</v>
      </c>
      <c r="F36" s="4">
        <v>1.9726440000000001</v>
      </c>
      <c r="G36" s="4">
        <v>1.189452</v>
      </c>
      <c r="H36" s="6">
        <v>4.3771750000000003</v>
      </c>
      <c r="I36" s="4">
        <v>3.3071549999999998</v>
      </c>
      <c r="J36" s="4">
        <v>1.6643969999999999</v>
      </c>
      <c r="K36" s="6">
        <v>1.0912649999999999</v>
      </c>
      <c r="L36" s="4">
        <v>2.2133050000000001</v>
      </c>
      <c r="M36" s="4">
        <v>2.925322</v>
      </c>
      <c r="N36" s="6">
        <v>1.320538</v>
      </c>
      <c r="O36" s="4">
        <v>2.467638</v>
      </c>
      <c r="P36" s="4">
        <v>0.94934200000000002</v>
      </c>
    </row>
    <row r="37" spans="1:32" x14ac:dyDescent="0.2">
      <c r="B37" s="17"/>
      <c r="C37" s="17"/>
      <c r="D37" t="s">
        <v>41</v>
      </c>
      <c r="E37" s="6">
        <v>2.6758549999999999</v>
      </c>
      <c r="F37" s="4">
        <v>3.6807509999999999</v>
      </c>
      <c r="G37" s="4">
        <v>2.770219</v>
      </c>
      <c r="H37" s="6">
        <v>83.575029999999998</v>
      </c>
      <c r="I37" s="4">
        <v>69.535120000000006</v>
      </c>
      <c r="J37" s="4">
        <v>40.92754</v>
      </c>
      <c r="K37" s="6">
        <v>4.7695109999999996</v>
      </c>
      <c r="L37" s="4">
        <v>8.3977330000000006</v>
      </c>
      <c r="M37" s="4">
        <v>5.3748899999999997</v>
      </c>
      <c r="N37" s="6">
        <v>3.0000779999999998</v>
      </c>
      <c r="O37" s="4">
        <v>4.7358900000000004</v>
      </c>
      <c r="P37" s="4">
        <v>3.3635860000000002</v>
      </c>
    </row>
    <row r="38" spans="1:32" x14ac:dyDescent="0.2">
      <c r="B38" s="17"/>
      <c r="C38" s="17" t="s">
        <v>20</v>
      </c>
      <c r="D38" t="s">
        <v>40</v>
      </c>
      <c r="E38" s="6">
        <v>1</v>
      </c>
      <c r="F38" s="4">
        <v>1</v>
      </c>
      <c r="G38" s="4">
        <v>1</v>
      </c>
      <c r="H38" s="6">
        <v>42.962319999999998</v>
      </c>
      <c r="I38" s="4">
        <v>35.260959999999997</v>
      </c>
      <c r="J38" s="4">
        <v>15.68473</v>
      </c>
      <c r="K38" s="6">
        <v>1.793167</v>
      </c>
      <c r="L38" s="4">
        <v>1.5042489999999999</v>
      </c>
      <c r="M38" s="4">
        <v>1.9724649999999999</v>
      </c>
      <c r="N38" s="6">
        <v>3.9072900000000002</v>
      </c>
      <c r="O38" s="4">
        <v>4.6913400000000003</v>
      </c>
      <c r="P38" s="4">
        <v>5.0106580000000003</v>
      </c>
    </row>
    <row r="39" spans="1:32" x14ac:dyDescent="0.2">
      <c r="B39" s="17"/>
      <c r="C39" s="17"/>
      <c r="D39" t="s">
        <v>104</v>
      </c>
      <c r="E39" s="6">
        <v>4.5356209999999999</v>
      </c>
      <c r="F39" s="4">
        <v>4.1147280000000004</v>
      </c>
      <c r="G39" s="4">
        <v>6.2248299999999999</v>
      </c>
      <c r="H39" s="6">
        <v>935.76340000000005</v>
      </c>
      <c r="I39" s="4">
        <v>828.86879999999996</v>
      </c>
      <c r="J39" s="4">
        <v>355.81909999999999</v>
      </c>
      <c r="K39" s="6">
        <v>78.126170000000002</v>
      </c>
      <c r="L39" s="4">
        <v>90.814620000000005</v>
      </c>
      <c r="M39" s="4">
        <v>107.5138</v>
      </c>
      <c r="N39" s="6">
        <v>14.855919999999999</v>
      </c>
      <c r="O39" s="4">
        <v>7.9447400000000004</v>
      </c>
      <c r="P39" s="4">
        <v>7.7543189999999997</v>
      </c>
    </row>
    <row r="40" spans="1:32" x14ac:dyDescent="0.2">
      <c r="B40" s="17"/>
      <c r="C40" s="17"/>
      <c r="D40" t="s">
        <v>41</v>
      </c>
      <c r="E40" s="6">
        <v>578.02980000000002</v>
      </c>
      <c r="F40" s="4">
        <v>792.35329999999999</v>
      </c>
      <c r="G40" s="4">
        <v>701.84079999999994</v>
      </c>
      <c r="H40" s="6">
        <v>21769.19</v>
      </c>
      <c r="I40" s="4">
        <v>17559.939999999999</v>
      </c>
      <c r="J40" s="4">
        <v>10660.59</v>
      </c>
      <c r="K40" s="6">
        <v>1839.375</v>
      </c>
      <c r="L40" s="4">
        <v>2423.2959999999998</v>
      </c>
      <c r="M40" s="4">
        <v>2019.8050000000001</v>
      </c>
      <c r="N40" s="6">
        <v>736.73400000000004</v>
      </c>
      <c r="O40" s="4">
        <v>870.07740000000001</v>
      </c>
      <c r="P40" s="4">
        <v>873.09810000000004</v>
      </c>
    </row>
    <row r="41" spans="1:32" x14ac:dyDescent="0.2">
      <c r="A41" t="s">
        <v>103</v>
      </c>
      <c r="B41" s="17" t="s">
        <v>75</v>
      </c>
      <c r="C41" s="17" t="s">
        <v>97</v>
      </c>
      <c r="D41" t="s">
        <v>40</v>
      </c>
      <c r="E41" s="6">
        <v>1</v>
      </c>
      <c r="F41" s="4">
        <v>1</v>
      </c>
      <c r="G41" s="4">
        <v>1</v>
      </c>
      <c r="H41" s="6">
        <v>1.7542979999999999</v>
      </c>
      <c r="I41" s="4">
        <v>8.2079149999999998</v>
      </c>
      <c r="J41" s="4">
        <v>3.87541</v>
      </c>
      <c r="K41" s="6">
        <v>0.79852500000000004</v>
      </c>
      <c r="L41" s="4">
        <v>1.8263160000000001</v>
      </c>
      <c r="M41" s="4">
        <v>1.0776399999999999</v>
      </c>
      <c r="N41" s="6">
        <v>1.062576</v>
      </c>
      <c r="O41" s="4">
        <v>1.0018629999999999</v>
      </c>
      <c r="P41" s="4">
        <v>0.95423000000000002</v>
      </c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</row>
    <row r="42" spans="1:32" x14ac:dyDescent="0.2">
      <c r="B42" s="17"/>
      <c r="C42" s="17"/>
      <c r="D42" t="s">
        <v>104</v>
      </c>
      <c r="E42" s="6">
        <v>1140.144</v>
      </c>
      <c r="F42" s="4">
        <v>1234.7470000000001</v>
      </c>
      <c r="G42" s="4">
        <v>1548.9929999999999</v>
      </c>
      <c r="H42" s="6">
        <v>7940.4219999999996</v>
      </c>
      <c r="I42" s="4">
        <v>3848.2849999999999</v>
      </c>
      <c r="J42" s="4">
        <v>4361.6670000000004</v>
      </c>
      <c r="K42" s="6">
        <v>2807.3629999999998</v>
      </c>
      <c r="L42" s="4">
        <v>3315.4749999999999</v>
      </c>
      <c r="M42" s="4">
        <v>2584.3710000000001</v>
      </c>
      <c r="N42" s="6">
        <v>760.0761</v>
      </c>
      <c r="O42" s="4">
        <v>1168.068</v>
      </c>
      <c r="P42" s="4">
        <v>1497.3579999999999</v>
      </c>
    </row>
    <row r="43" spans="1:32" x14ac:dyDescent="0.2">
      <c r="B43" s="17"/>
      <c r="C43" s="17"/>
      <c r="D43" t="s">
        <v>41</v>
      </c>
      <c r="E43" s="6">
        <v>6653.9719999999998</v>
      </c>
      <c r="F43" s="4">
        <v>7383.0439999999999</v>
      </c>
      <c r="G43" s="4">
        <v>5793.3519999999999</v>
      </c>
      <c r="H43" s="6">
        <v>47314.67</v>
      </c>
      <c r="I43" s="4">
        <v>22772.42</v>
      </c>
      <c r="J43" s="4">
        <v>24631.625</v>
      </c>
      <c r="K43" s="6">
        <v>10884.59</v>
      </c>
      <c r="L43" s="4">
        <v>16440.88</v>
      </c>
      <c r="M43" s="4">
        <v>12543.314</v>
      </c>
      <c r="N43" s="6">
        <v>5792.6189999999997</v>
      </c>
      <c r="O43" s="4">
        <v>6338.826</v>
      </c>
      <c r="P43" s="4">
        <v>7025.357</v>
      </c>
    </row>
    <row r="44" spans="1:32" x14ac:dyDescent="0.2">
      <c r="B44" s="17"/>
      <c r="C44" s="17" t="s">
        <v>101</v>
      </c>
      <c r="D44" t="s">
        <v>40</v>
      </c>
      <c r="E44" s="6">
        <v>1</v>
      </c>
      <c r="F44" s="4">
        <v>1</v>
      </c>
      <c r="G44" s="4">
        <v>1</v>
      </c>
      <c r="H44" s="6">
        <v>1.7935749999999999</v>
      </c>
      <c r="I44" s="4">
        <v>1.2745610000000001</v>
      </c>
      <c r="J44" s="4">
        <v>1.11548</v>
      </c>
      <c r="K44" s="6">
        <v>0.88164600000000004</v>
      </c>
      <c r="L44" s="4">
        <v>1.151632</v>
      </c>
      <c r="M44" s="4">
        <v>1.18452</v>
      </c>
      <c r="N44" s="6">
        <v>1.0316829999999999</v>
      </c>
      <c r="O44" s="4">
        <v>1.4044449999999999</v>
      </c>
      <c r="P44" s="4">
        <v>0.86731000000000003</v>
      </c>
    </row>
    <row r="45" spans="1:32" x14ac:dyDescent="0.2">
      <c r="B45" s="17"/>
      <c r="C45" s="17"/>
      <c r="D45" t="s">
        <v>104</v>
      </c>
      <c r="E45" s="6">
        <v>3861.645</v>
      </c>
      <c r="F45" s="4">
        <v>3468.2689999999998</v>
      </c>
      <c r="G45" s="4">
        <v>2549.357</v>
      </c>
      <c r="H45" s="6">
        <v>3432.395</v>
      </c>
      <c r="I45" s="4">
        <v>3008.857</v>
      </c>
      <c r="J45" s="4">
        <v>4513.2690000000002</v>
      </c>
      <c r="K45" s="6">
        <v>1029.4537</v>
      </c>
      <c r="L45" s="4">
        <v>2157.2829999999999</v>
      </c>
      <c r="M45" s="4">
        <v>1692.335</v>
      </c>
      <c r="N45" s="6">
        <v>309.75850000000003</v>
      </c>
      <c r="O45" s="4">
        <v>524.57309999999995</v>
      </c>
      <c r="P45" s="4">
        <v>885.34709999999995</v>
      </c>
    </row>
    <row r="46" spans="1:32" x14ac:dyDescent="0.2">
      <c r="B46" s="17"/>
      <c r="C46" s="17"/>
      <c r="D46" t="s">
        <v>41</v>
      </c>
      <c r="E46" s="6">
        <v>11585.24</v>
      </c>
      <c r="F46" s="4">
        <v>13354.15</v>
      </c>
      <c r="G46" s="4">
        <v>9602.2669999999998</v>
      </c>
      <c r="H46" s="6">
        <v>17620.900000000001</v>
      </c>
      <c r="I46" s="4">
        <v>15416.75</v>
      </c>
      <c r="J46" s="4">
        <v>19640.224999999999</v>
      </c>
      <c r="K46" s="6">
        <v>7256.2079999999996</v>
      </c>
      <c r="L46" s="4">
        <v>8051.2659999999996</v>
      </c>
      <c r="M46" s="4">
        <v>10231.335999999999</v>
      </c>
      <c r="N46" s="6">
        <v>3338.5360000000001</v>
      </c>
      <c r="O46" s="4">
        <v>5431.3789999999999</v>
      </c>
      <c r="P46" s="4">
        <v>5308.3959999999997</v>
      </c>
    </row>
    <row r="47" spans="1:32" x14ac:dyDescent="0.2">
      <c r="B47" s="17"/>
      <c r="C47" s="17" t="s">
        <v>99</v>
      </c>
      <c r="D47" t="s">
        <v>40</v>
      </c>
      <c r="E47" s="6">
        <v>1</v>
      </c>
      <c r="F47" s="4">
        <v>1</v>
      </c>
      <c r="G47" s="4">
        <v>1</v>
      </c>
      <c r="H47" s="6">
        <v>2.0942940000000001</v>
      </c>
      <c r="I47" s="4">
        <v>2.1885870000000001</v>
      </c>
      <c r="J47" s="4">
        <v>1.925189</v>
      </c>
      <c r="K47" s="6">
        <v>1.0657939999999999</v>
      </c>
      <c r="L47" s="4">
        <v>0.50873999999999997</v>
      </c>
      <c r="M47" s="4">
        <v>0.52668099999999995</v>
      </c>
      <c r="N47" s="6">
        <v>0.76577899999999999</v>
      </c>
      <c r="O47" s="4">
        <v>1.053361</v>
      </c>
      <c r="P47" s="4">
        <v>1.1917040000000001</v>
      </c>
    </row>
    <row r="48" spans="1:32" x14ac:dyDescent="0.2">
      <c r="B48" s="17"/>
      <c r="C48" s="17"/>
      <c r="D48" t="s">
        <v>104</v>
      </c>
      <c r="E48" s="6">
        <v>25.992080000000001</v>
      </c>
      <c r="F48" s="4">
        <v>29.65082</v>
      </c>
      <c r="G48" s="4">
        <v>26.722809999999999</v>
      </c>
      <c r="H48" s="6">
        <v>43.88062</v>
      </c>
      <c r="I48" s="4">
        <v>33.824579999999997</v>
      </c>
      <c r="J48" s="4">
        <v>31.45026</v>
      </c>
      <c r="K48" s="6">
        <v>12.28131</v>
      </c>
      <c r="L48" s="4">
        <v>15.348229999999999</v>
      </c>
      <c r="M48" s="4">
        <v>15.670719999999999</v>
      </c>
      <c r="N48" s="6">
        <v>3.6553260000000001</v>
      </c>
      <c r="O48" s="4">
        <v>7.3870579999999997</v>
      </c>
      <c r="P48" s="4">
        <v>6.9644050000000002</v>
      </c>
    </row>
    <row r="49" spans="1:23" x14ac:dyDescent="0.2">
      <c r="B49" s="17"/>
      <c r="C49" s="17"/>
      <c r="D49" t="s">
        <v>41</v>
      </c>
      <c r="E49" s="6">
        <v>69.792490000000001</v>
      </c>
      <c r="F49" s="4">
        <v>77.439620000000005</v>
      </c>
      <c r="G49" s="4">
        <v>69.310400000000001</v>
      </c>
      <c r="H49" s="6">
        <v>174.02799999999999</v>
      </c>
      <c r="I49" s="4">
        <v>192.51230000000001</v>
      </c>
      <c r="J49" s="4">
        <v>167.7304</v>
      </c>
      <c r="K49" s="6">
        <v>43.64593</v>
      </c>
      <c r="L49" s="4">
        <v>67.649150000000006</v>
      </c>
      <c r="M49" s="4">
        <v>66.027720000000002</v>
      </c>
      <c r="N49" s="6">
        <v>25.812539999999998</v>
      </c>
      <c r="O49" s="4">
        <v>33.358899999999998</v>
      </c>
      <c r="P49" s="4">
        <v>30.48442</v>
      </c>
    </row>
    <row r="50" spans="1:23" x14ac:dyDescent="0.2">
      <c r="B50" s="17"/>
      <c r="C50" s="17" t="s">
        <v>17</v>
      </c>
      <c r="D50" t="s">
        <v>40</v>
      </c>
      <c r="E50" s="6">
        <v>1</v>
      </c>
      <c r="F50" s="4">
        <v>1</v>
      </c>
      <c r="G50" s="4">
        <v>1</v>
      </c>
      <c r="H50" s="6">
        <v>3.7975729999999999</v>
      </c>
      <c r="I50" s="4">
        <v>2.8778670000000002</v>
      </c>
      <c r="J50" s="4">
        <v>1.952326</v>
      </c>
      <c r="K50" s="6">
        <v>1.209141</v>
      </c>
      <c r="L50" s="4">
        <v>1.515717</v>
      </c>
      <c r="M50" s="4">
        <v>1.6542509999999999</v>
      </c>
      <c r="N50" s="6">
        <v>1.6471819999999999</v>
      </c>
      <c r="O50" s="4">
        <v>2.077718</v>
      </c>
      <c r="P50" s="4">
        <v>1.3364750000000001</v>
      </c>
    </row>
    <row r="51" spans="1:23" x14ac:dyDescent="0.2">
      <c r="B51" s="17"/>
      <c r="C51" s="17"/>
      <c r="D51" t="s">
        <v>104</v>
      </c>
      <c r="E51" s="6">
        <v>22.863910000000001</v>
      </c>
      <c r="F51" s="4">
        <v>54.568629999999999</v>
      </c>
      <c r="G51" s="4">
        <v>46.358240000000002</v>
      </c>
      <c r="H51" s="6">
        <v>82.710579999999993</v>
      </c>
      <c r="I51" s="4">
        <v>79.893159999999995</v>
      </c>
      <c r="J51" s="4">
        <v>92.364149999999995</v>
      </c>
      <c r="K51" s="6">
        <v>29.34413</v>
      </c>
      <c r="L51" s="4">
        <v>37.014020000000002</v>
      </c>
      <c r="M51" s="4">
        <v>21.216360000000002</v>
      </c>
      <c r="N51" s="6">
        <v>4.2631810000000003</v>
      </c>
      <c r="O51" s="4">
        <v>8.2249110000000005</v>
      </c>
      <c r="P51" s="4">
        <v>10.65728</v>
      </c>
    </row>
    <row r="52" spans="1:23" x14ac:dyDescent="0.2">
      <c r="B52" s="17"/>
      <c r="C52" s="17"/>
      <c r="D52" t="s">
        <v>41</v>
      </c>
      <c r="E52" s="6">
        <v>153.2773</v>
      </c>
      <c r="F52" s="4">
        <v>172.21700000000001</v>
      </c>
      <c r="G52" s="4">
        <v>136.97499999999999</v>
      </c>
      <c r="H52" s="6">
        <v>342.5095</v>
      </c>
      <c r="I52" s="4">
        <v>335.46069999999997</v>
      </c>
      <c r="J52" s="4">
        <v>294.36410000000001</v>
      </c>
      <c r="K52" s="6">
        <v>151.1671</v>
      </c>
      <c r="L52" s="4">
        <v>200.73159999999999</v>
      </c>
      <c r="M52" s="4">
        <v>187.32570000000001</v>
      </c>
      <c r="N52" s="6">
        <v>95.129710000000003</v>
      </c>
      <c r="O52" s="4">
        <v>114.56319999999999</v>
      </c>
      <c r="P52" s="4">
        <v>119.5728</v>
      </c>
    </row>
    <row r="53" spans="1:23" x14ac:dyDescent="0.2">
      <c r="B53" s="17"/>
      <c r="C53" s="17" t="s">
        <v>54</v>
      </c>
      <c r="D53" t="s">
        <v>40</v>
      </c>
      <c r="E53" s="6">
        <v>1</v>
      </c>
      <c r="F53" s="4">
        <v>1</v>
      </c>
      <c r="G53" s="4">
        <v>1</v>
      </c>
      <c r="H53" s="6">
        <v>3.4342619999999999</v>
      </c>
      <c r="I53" s="4">
        <v>2.0420240000000001</v>
      </c>
      <c r="J53" s="4">
        <v>1.9431529999999999</v>
      </c>
      <c r="K53" s="6">
        <v>1.1172869999999999</v>
      </c>
      <c r="L53" s="4">
        <v>1.0942940000000001</v>
      </c>
      <c r="M53" s="4">
        <v>1.002459</v>
      </c>
      <c r="N53" s="6">
        <v>1.652901</v>
      </c>
      <c r="O53" s="4">
        <v>1.417535</v>
      </c>
      <c r="P53" s="4">
        <v>1.2458720000000001</v>
      </c>
    </row>
    <row r="54" spans="1:23" x14ac:dyDescent="0.2">
      <c r="B54" s="17"/>
      <c r="C54" s="17"/>
      <c r="D54" t="s">
        <v>104</v>
      </c>
      <c r="E54" s="6">
        <v>4.8412660000000001</v>
      </c>
      <c r="F54" s="4">
        <v>4.4579240000000002</v>
      </c>
      <c r="G54" s="4">
        <v>3.0379309999999999</v>
      </c>
      <c r="H54" s="6">
        <v>6.7463759999999997</v>
      </c>
      <c r="I54" s="4">
        <v>8.7132090000000009</v>
      </c>
      <c r="J54" s="4">
        <v>10.873620000000001</v>
      </c>
      <c r="K54" s="6">
        <v>3.1931940000000001</v>
      </c>
      <c r="L54" s="4">
        <v>2.411616</v>
      </c>
      <c r="M54" s="4">
        <v>3.3795120000000001</v>
      </c>
      <c r="N54" s="6">
        <v>1.905276</v>
      </c>
      <c r="O54" s="4">
        <v>2.9233820000000001</v>
      </c>
      <c r="P54" s="4">
        <v>3.052613</v>
      </c>
    </row>
    <row r="55" spans="1:23" x14ac:dyDescent="0.2">
      <c r="B55" s="17"/>
      <c r="C55" s="17"/>
      <c r="D55" t="s">
        <v>41</v>
      </c>
      <c r="E55" s="6">
        <v>18.31559</v>
      </c>
      <c r="F55" s="4">
        <v>17.26765</v>
      </c>
      <c r="G55" s="4">
        <v>23.852370000000001</v>
      </c>
      <c r="H55" s="6">
        <v>89.263589999999994</v>
      </c>
      <c r="I55" s="4">
        <v>57.530720000000002</v>
      </c>
      <c r="J55" s="4">
        <v>65.927310000000006</v>
      </c>
      <c r="K55" s="6">
        <v>12.379390000000001</v>
      </c>
      <c r="L55" s="4">
        <v>7.0128459999999997</v>
      </c>
      <c r="M55" s="4">
        <v>15.88632</v>
      </c>
      <c r="N55" s="6">
        <v>9.3826800000000006</v>
      </c>
      <c r="O55" s="4">
        <v>7.5161819999999997</v>
      </c>
      <c r="P55" s="4">
        <v>11.37631</v>
      </c>
    </row>
    <row r="56" spans="1:23" x14ac:dyDescent="0.2">
      <c r="B56" s="17"/>
      <c r="C56" s="17" t="s">
        <v>20</v>
      </c>
      <c r="D56" t="s">
        <v>40</v>
      </c>
      <c r="E56" s="6">
        <v>1</v>
      </c>
      <c r="F56" s="4">
        <v>1</v>
      </c>
      <c r="G56" s="4">
        <v>1</v>
      </c>
      <c r="H56" s="6">
        <v>31.559449999999998</v>
      </c>
      <c r="I56" s="4">
        <v>21.34742</v>
      </c>
      <c r="J56" s="4">
        <v>26.35491</v>
      </c>
      <c r="K56" s="6">
        <v>1.84612</v>
      </c>
      <c r="L56" s="4">
        <v>2.3866710000000002</v>
      </c>
      <c r="M56" s="4">
        <v>1.6593020000000001</v>
      </c>
      <c r="N56" s="6">
        <v>3.1821459999999999</v>
      </c>
      <c r="O56" s="4">
        <v>4.1520710000000003</v>
      </c>
      <c r="P56" s="4">
        <v>1.3851089999999999</v>
      </c>
    </row>
    <row r="57" spans="1:23" x14ac:dyDescent="0.2">
      <c r="B57" s="17"/>
      <c r="C57" s="17"/>
      <c r="D57" t="s">
        <v>104</v>
      </c>
      <c r="E57" s="6">
        <v>306.55450000000002</v>
      </c>
      <c r="F57" s="4">
        <v>558.34</v>
      </c>
      <c r="G57" s="4">
        <v>552.56489999999997</v>
      </c>
      <c r="H57" s="6">
        <v>786.88009999999997</v>
      </c>
      <c r="I57" s="4">
        <v>726.59119999999996</v>
      </c>
      <c r="J57" s="4">
        <v>778.74109999999996</v>
      </c>
      <c r="K57" s="6">
        <v>158.1336</v>
      </c>
      <c r="L57" s="4">
        <v>222.0899</v>
      </c>
      <c r="M57" s="4">
        <v>147.0472</v>
      </c>
      <c r="N57" s="6">
        <v>44.017339999999997</v>
      </c>
      <c r="O57" s="4">
        <v>89.884469999999993</v>
      </c>
      <c r="P57" s="4">
        <v>122.361</v>
      </c>
    </row>
    <row r="58" spans="1:23" x14ac:dyDescent="0.2">
      <c r="B58" s="17"/>
      <c r="C58" s="17"/>
      <c r="D58" t="s">
        <v>41</v>
      </c>
      <c r="E58" s="6">
        <v>5752.6059999999998</v>
      </c>
      <c r="F58" s="4">
        <v>6208.375</v>
      </c>
      <c r="G58" s="4">
        <v>4887.9030000000002</v>
      </c>
      <c r="H58" s="6">
        <v>10101.280000000001</v>
      </c>
      <c r="I58" s="4">
        <v>8791.3310000000001</v>
      </c>
      <c r="J58" s="4">
        <v>10846.94</v>
      </c>
      <c r="K58" s="6">
        <v>1468.37</v>
      </c>
      <c r="L58" s="4">
        <v>2565.4569999999999</v>
      </c>
      <c r="M58" s="4">
        <v>2693.0030000000002</v>
      </c>
      <c r="N58" s="6">
        <v>2344.395</v>
      </c>
      <c r="O58" s="4">
        <v>3029.7860000000001</v>
      </c>
      <c r="P58" s="4">
        <v>1389.163</v>
      </c>
    </row>
    <row r="60" spans="1:23" x14ac:dyDescent="0.2">
      <c r="D60" s="18" t="s">
        <v>37</v>
      </c>
      <c r="E60" s="18"/>
      <c r="F60" s="18"/>
      <c r="I60" s="10" t="s">
        <v>38</v>
      </c>
      <c r="J60" s="10"/>
      <c r="K60" s="10"/>
      <c r="N60" s="10" t="s">
        <v>72</v>
      </c>
      <c r="O60" s="10"/>
      <c r="P60" s="10"/>
      <c r="S60" s="10" t="s">
        <v>73</v>
      </c>
      <c r="T60" s="10"/>
      <c r="U60" s="10"/>
    </row>
    <row r="61" spans="1:23" x14ac:dyDescent="0.2">
      <c r="D61" t="s">
        <v>3</v>
      </c>
      <c r="E61" t="s">
        <v>4</v>
      </c>
      <c r="F61" t="s">
        <v>5</v>
      </c>
      <c r="G61" t="s">
        <v>230</v>
      </c>
      <c r="H61" t="s">
        <v>231</v>
      </c>
      <c r="I61" t="s">
        <v>3</v>
      </c>
      <c r="J61" t="s">
        <v>4</v>
      </c>
      <c r="K61" t="s">
        <v>5</v>
      </c>
      <c r="L61" t="s">
        <v>230</v>
      </c>
      <c r="M61" t="s">
        <v>231</v>
      </c>
      <c r="N61" t="s">
        <v>3</v>
      </c>
      <c r="O61" t="s">
        <v>4</v>
      </c>
      <c r="P61" t="s">
        <v>5</v>
      </c>
      <c r="Q61" t="s">
        <v>230</v>
      </c>
      <c r="R61" t="s">
        <v>231</v>
      </c>
      <c r="S61" t="s">
        <v>3</v>
      </c>
      <c r="T61" t="s">
        <v>4</v>
      </c>
      <c r="U61" t="s">
        <v>5</v>
      </c>
      <c r="V61" t="s">
        <v>230</v>
      </c>
      <c r="W61" t="s">
        <v>231</v>
      </c>
    </row>
    <row r="62" spans="1:23" x14ac:dyDescent="0.2">
      <c r="A62" t="s">
        <v>74</v>
      </c>
      <c r="B62" s="17" t="s">
        <v>30</v>
      </c>
      <c r="C62" s="3" t="s">
        <v>70</v>
      </c>
      <c r="D62" s="4">
        <v>1064.309</v>
      </c>
      <c r="E62" s="4">
        <v>1490.3109999999999</v>
      </c>
      <c r="F62" s="4">
        <v>892.97619999999995</v>
      </c>
      <c r="G62">
        <f>AVERAGE(D62:F62)</f>
        <v>1149.1987333333334</v>
      </c>
      <c r="H62">
        <f>_xlfn.STDEV.P(D62:F62)</f>
        <v>251.13995559158289</v>
      </c>
      <c r="I62" s="4">
        <v>3113.279</v>
      </c>
      <c r="J62" s="4">
        <v>3990.027</v>
      </c>
      <c r="K62" s="4">
        <v>3728.6779999999999</v>
      </c>
      <c r="L62">
        <f>AVERAGE(I62:K62)</f>
        <v>3610.6613333333335</v>
      </c>
      <c r="M62">
        <f>_xlfn.STDEV.P(I62:K62)</f>
        <v>367.53023828825269</v>
      </c>
      <c r="N62" s="4">
        <v>1253.595</v>
      </c>
      <c r="O62" s="4">
        <v>1612.375</v>
      </c>
      <c r="P62" s="4">
        <v>1510.923</v>
      </c>
      <c r="Q62">
        <f>AVERAGE(N62:P62)</f>
        <v>1458.9643333333333</v>
      </c>
      <c r="R62">
        <f>_xlfn.STDEV.P(N62:P62)</f>
        <v>151.0089387670657</v>
      </c>
      <c r="S62" s="4">
        <v>571.68870000000004</v>
      </c>
      <c r="T62" s="4">
        <v>767.01469999999995</v>
      </c>
      <c r="U62" s="4">
        <v>651.38170000000002</v>
      </c>
      <c r="V62">
        <f>AVERAGE(S62:U62)</f>
        <v>663.36169999999993</v>
      </c>
      <c r="W62">
        <f>_xlfn.STDEV.P(S62:U62)</f>
        <v>80.190198357821501</v>
      </c>
    </row>
    <row r="63" spans="1:23" x14ac:dyDescent="0.2">
      <c r="B63" s="17"/>
      <c r="C63" s="3" t="s">
        <v>71</v>
      </c>
      <c r="D63" s="4">
        <v>4753.6930000000002</v>
      </c>
      <c r="E63" s="4">
        <v>5661.9849999999997</v>
      </c>
      <c r="F63" s="4">
        <v>5388.9610000000002</v>
      </c>
      <c r="G63">
        <f>AVERAGE(D63:F63)</f>
        <v>5268.2129999999997</v>
      </c>
      <c r="H63">
        <f>_xlfn.STDEV.P(D63:F63)</f>
        <v>380.51162833217052</v>
      </c>
      <c r="I63" s="4">
        <v>7160.2529999999997</v>
      </c>
      <c r="J63" s="4">
        <v>6478.8379999999997</v>
      </c>
      <c r="K63" s="4">
        <v>5982.1869999999999</v>
      </c>
      <c r="L63">
        <f>AVERAGE(I63:K63)</f>
        <v>6540.4259999999995</v>
      </c>
      <c r="M63">
        <f>_xlfn.STDEV.P(I63:K63)</f>
        <v>482.91109354069158</v>
      </c>
      <c r="N63" s="4">
        <v>5160.2529999999997</v>
      </c>
      <c r="O63" s="4">
        <v>5622.5730000000003</v>
      </c>
      <c r="P63" s="4">
        <v>4899.6260000000002</v>
      </c>
      <c r="Q63">
        <f>AVERAGE(N63:P63)</f>
        <v>5227.4840000000004</v>
      </c>
      <c r="R63">
        <f>_xlfn.STDEV.P(N63:P63)</f>
        <v>298.9460338400005</v>
      </c>
      <c r="S63" s="4">
        <v>2318.1669999999999</v>
      </c>
      <c r="T63" s="4">
        <v>2847.1819999999998</v>
      </c>
      <c r="U63" s="4">
        <v>2217.4639999999999</v>
      </c>
      <c r="V63">
        <f>AVERAGE(S63:U63)</f>
        <v>2460.9376666666667</v>
      </c>
      <c r="W63">
        <f>_xlfn.STDEV.P(S63:U63)</f>
        <v>276.19291244385801</v>
      </c>
    </row>
    <row r="64" spans="1:23" x14ac:dyDescent="0.2">
      <c r="D64" s="5"/>
      <c r="E64" s="5"/>
      <c r="F64" s="5"/>
      <c r="I64" s="5"/>
      <c r="J64" s="5"/>
      <c r="K64" s="5"/>
      <c r="N64" s="5"/>
      <c r="O64" s="5"/>
      <c r="P64" s="5"/>
      <c r="S64" s="5"/>
      <c r="T64" s="5"/>
      <c r="U64" s="5"/>
    </row>
    <row r="65" spans="1:23" x14ac:dyDescent="0.2">
      <c r="A65" t="s">
        <v>76</v>
      </c>
      <c r="B65" s="17" t="s">
        <v>7</v>
      </c>
      <c r="C65" s="3" t="s">
        <v>70</v>
      </c>
      <c r="D65" s="4">
        <v>1456.367</v>
      </c>
      <c r="E65" s="4">
        <v>1659.021</v>
      </c>
      <c r="F65" s="4">
        <v>1552.556</v>
      </c>
      <c r="G65">
        <f>AVERAGE(D65:F65)</f>
        <v>1555.9813333333332</v>
      </c>
      <c r="H65">
        <f>_xlfn.STDEV.P(D65:F65)</f>
        <v>82.768595535316948</v>
      </c>
      <c r="I65" s="4">
        <v>3414.2530000000002</v>
      </c>
      <c r="J65" s="4">
        <v>3814.5569999999998</v>
      </c>
      <c r="K65" s="4">
        <v>3262.1489999999999</v>
      </c>
      <c r="L65">
        <f>AVERAGE(I65:K65)</f>
        <v>3496.9863333333328</v>
      </c>
      <c r="M65">
        <f>_xlfn.STDEV.P(I65:K65)</f>
        <v>232.98390924315393</v>
      </c>
      <c r="N65" s="4">
        <v>734.5204</v>
      </c>
      <c r="O65" s="4">
        <v>1062.5609999999999</v>
      </c>
      <c r="P65" s="4">
        <v>1291.6849999999999</v>
      </c>
      <c r="Q65">
        <f>AVERAGE(N65:P65)</f>
        <v>1029.5888</v>
      </c>
      <c r="R65">
        <f>_xlfn.STDEV.P(N65:P65)</f>
        <v>228.65326348413819</v>
      </c>
      <c r="S65" s="4">
        <v>757.65359999999998</v>
      </c>
      <c r="T65" s="4">
        <v>1106.683</v>
      </c>
      <c r="U65" s="4">
        <v>1045.1500000000001</v>
      </c>
      <c r="V65">
        <f>AVERAGE(S65:U65)</f>
        <v>969.82886666666673</v>
      </c>
      <c r="W65">
        <f>_xlfn.STDEV.P(S65:U65)</f>
        <v>152.11910982528033</v>
      </c>
    </row>
    <row r="66" spans="1:23" x14ac:dyDescent="0.2">
      <c r="B66" s="17"/>
      <c r="C66" s="3" t="s">
        <v>71</v>
      </c>
      <c r="D66" s="4">
        <v>2907.7</v>
      </c>
      <c r="E66" s="4">
        <v>3538.3879999999999</v>
      </c>
      <c r="F66" s="4">
        <v>3956.8809999999999</v>
      </c>
      <c r="G66">
        <f>AVERAGE(D66:F66)</f>
        <v>3467.6563333333329</v>
      </c>
      <c r="H66">
        <f>_xlfn.STDEV.P(D66:F66)</f>
        <v>431.23653153255043</v>
      </c>
      <c r="I66" s="4">
        <v>12117.79</v>
      </c>
      <c r="J66" s="4">
        <v>9663.75</v>
      </c>
      <c r="K66" s="4">
        <v>8467.732</v>
      </c>
      <c r="L66">
        <f>AVERAGE(I66:K66)</f>
        <v>10083.090666666667</v>
      </c>
      <c r="M66">
        <f>_xlfn.STDEV.P(I66:K66)</f>
        <v>1519.3454285494875</v>
      </c>
      <c r="N66" s="4">
        <v>2563.5210000000002</v>
      </c>
      <c r="O66" s="4">
        <v>3025.8679999999999</v>
      </c>
      <c r="P66" s="4">
        <v>3792.3470000000002</v>
      </c>
      <c r="Q66">
        <f>AVERAGE(N66:P66)</f>
        <v>3127.2453333333337</v>
      </c>
      <c r="R66">
        <f>_xlfn.STDEV.P(N66:P66)</f>
        <v>506.76184896808809</v>
      </c>
      <c r="S66" s="4">
        <v>4206.0479999999998</v>
      </c>
      <c r="T66" s="4">
        <v>3232.1370000000002</v>
      </c>
      <c r="U66" s="4">
        <v>3476.0479999999998</v>
      </c>
      <c r="V66">
        <f>AVERAGE(S66:U66)</f>
        <v>3638.0776666666666</v>
      </c>
      <c r="W66">
        <f>_xlfn.STDEV.P(S66:U66)</f>
        <v>413.77600110875886</v>
      </c>
    </row>
    <row r="67" spans="1:23" x14ac:dyDescent="0.2">
      <c r="D67" s="5"/>
      <c r="E67" s="5"/>
      <c r="F67" s="5"/>
      <c r="I67" s="5"/>
      <c r="J67" s="5"/>
      <c r="K67" s="5"/>
      <c r="N67" s="5"/>
      <c r="O67" s="5"/>
      <c r="P67" s="5"/>
      <c r="S67" s="5"/>
      <c r="T67" s="5"/>
      <c r="U67" s="5"/>
    </row>
    <row r="68" spans="1:23" x14ac:dyDescent="0.2">
      <c r="A68" t="s">
        <v>77</v>
      </c>
      <c r="B68" s="17" t="s">
        <v>75</v>
      </c>
      <c r="C68" s="3" t="s">
        <v>70</v>
      </c>
      <c r="D68" s="4">
        <v>891.36659999999995</v>
      </c>
      <c r="E68" s="4">
        <v>483.28859999999997</v>
      </c>
      <c r="F68" s="4">
        <v>535.52760000000001</v>
      </c>
      <c r="G68">
        <f>AVERAGE(D68:F68)</f>
        <v>636.72760000000005</v>
      </c>
      <c r="H68">
        <f>_xlfn.STDEV.P(D68:F68)</f>
        <v>181.31555094365174</v>
      </c>
      <c r="I68" s="4">
        <v>3202.261</v>
      </c>
      <c r="J68" s="4">
        <v>2759.6239999999998</v>
      </c>
      <c r="K68" s="4">
        <v>2641.7</v>
      </c>
      <c r="L68">
        <f>AVERAGE(I68:K68)</f>
        <v>2867.8616666666662</v>
      </c>
      <c r="M68">
        <f>_xlfn.STDEV.P(I68:K68)</f>
        <v>241.30713906324635</v>
      </c>
      <c r="N68" s="4">
        <v>725.55139999999994</v>
      </c>
      <c r="O68" s="4">
        <v>547.55579999999998</v>
      </c>
      <c r="P68" s="4">
        <v>776.53610000000003</v>
      </c>
      <c r="Q68">
        <f>AVERAGE(N68:P68)</f>
        <v>683.2144333333332</v>
      </c>
      <c r="R68">
        <f>_xlfn.STDEV.P(N68:P68)</f>
        <v>98.157385549682132</v>
      </c>
      <c r="S68" s="4">
        <v>648.60260000000005</v>
      </c>
      <c r="T68" s="4">
        <v>1022.457</v>
      </c>
      <c r="U68" s="4">
        <v>922.79780000000005</v>
      </c>
      <c r="V68">
        <f>AVERAGE(S68:U68)</f>
        <v>864.61913333333325</v>
      </c>
      <c r="W68">
        <f>_xlfn.STDEV.P(S68:U68)</f>
        <v>158.07244339473738</v>
      </c>
    </row>
    <row r="69" spans="1:23" x14ac:dyDescent="0.2">
      <c r="B69" s="17"/>
      <c r="C69" s="3" t="s">
        <v>71</v>
      </c>
      <c r="D69" s="4">
        <v>7476.0479999999998</v>
      </c>
      <c r="E69" s="4">
        <v>4155.8729999999996</v>
      </c>
      <c r="F69" s="4">
        <v>5808.4650000000001</v>
      </c>
      <c r="G69">
        <f>AVERAGE(D69:F69)</f>
        <v>5813.4619999999995</v>
      </c>
      <c r="H69">
        <f>_xlfn.STDEV.P(D69:F69)</f>
        <v>1355.4603732466726</v>
      </c>
      <c r="I69" s="4">
        <v>8808.4650000000001</v>
      </c>
      <c r="J69" s="4">
        <v>12407.49</v>
      </c>
      <c r="K69" s="4">
        <v>12759.62</v>
      </c>
      <c r="L69">
        <f>AVERAGE(I69:K69)</f>
        <v>11325.191666666668</v>
      </c>
      <c r="M69">
        <f>_xlfn.STDEV.P(I69:K69)</f>
        <v>1785.39140811537</v>
      </c>
      <c r="N69" s="4">
        <v>2798.3049999999998</v>
      </c>
      <c r="O69" s="4">
        <v>3039.4560000000001</v>
      </c>
      <c r="P69" s="4">
        <v>4305.3230000000003</v>
      </c>
      <c r="Q69">
        <f>AVERAGE(N69:P69)</f>
        <v>3381.0280000000002</v>
      </c>
      <c r="R69">
        <f>_xlfn.STDEV.P(N69:P69)</f>
        <v>660.94850352555034</v>
      </c>
      <c r="S69" s="4">
        <v>2939.51</v>
      </c>
      <c r="T69" s="4">
        <v>4238.1499999999996</v>
      </c>
      <c r="U69" s="4">
        <v>3002.8609999999999</v>
      </c>
      <c r="V69">
        <f>AVERAGE(S69:U69)</f>
        <v>3393.5070000000001</v>
      </c>
      <c r="W69">
        <f>_xlfn.STDEV.P(S69:U69)</f>
        <v>597.81250426701263</v>
      </c>
    </row>
    <row r="71" spans="1:23" x14ac:dyDescent="0.2">
      <c r="A71" t="s">
        <v>78</v>
      </c>
      <c r="D71" s="18" t="s">
        <v>79</v>
      </c>
      <c r="E71" s="18"/>
      <c r="F71" s="18"/>
      <c r="I71" s="10" t="s">
        <v>80</v>
      </c>
      <c r="J71" s="10"/>
      <c r="K71" s="10"/>
    </row>
    <row r="72" spans="1:23" x14ac:dyDescent="0.2">
      <c r="C72" t="s">
        <v>0</v>
      </c>
      <c r="D72" t="s">
        <v>3</v>
      </c>
      <c r="E72" t="s">
        <v>4</v>
      </c>
      <c r="F72" t="s">
        <v>5</v>
      </c>
      <c r="G72" t="s">
        <v>230</v>
      </c>
      <c r="H72" t="s">
        <v>231</v>
      </c>
      <c r="I72" t="s">
        <v>3</v>
      </c>
      <c r="J72" t="s">
        <v>4</v>
      </c>
      <c r="K72" t="s">
        <v>5</v>
      </c>
      <c r="L72" t="s">
        <v>230</v>
      </c>
      <c r="M72" t="s">
        <v>231</v>
      </c>
    </row>
    <row r="73" spans="1:23" x14ac:dyDescent="0.2">
      <c r="B73" s="17" t="s">
        <v>85</v>
      </c>
      <c r="C73" t="s">
        <v>40</v>
      </c>
      <c r="D73" s="4">
        <v>1</v>
      </c>
      <c r="E73" s="4">
        <v>1</v>
      </c>
      <c r="F73" s="4">
        <v>1</v>
      </c>
      <c r="G73">
        <f>AVERAGE(D73:F73)</f>
        <v>1</v>
      </c>
      <c r="H73">
        <f>_xlfn.STDEV.P(D73:F73)</f>
        <v>0</v>
      </c>
      <c r="I73" s="4">
        <v>1.217012</v>
      </c>
      <c r="J73" s="4">
        <v>1.0352650000000001</v>
      </c>
      <c r="K73" s="4">
        <v>1.221371</v>
      </c>
      <c r="L73">
        <f>AVERAGE(I73:K73)</f>
        <v>1.1578826666666668</v>
      </c>
      <c r="M73">
        <f>_xlfn.STDEV.P(I73:K73)</f>
        <v>8.672204392707128E-2</v>
      </c>
    </row>
    <row r="74" spans="1:23" x14ac:dyDescent="0.2">
      <c r="B74" s="17"/>
      <c r="C74" t="s">
        <v>48</v>
      </c>
      <c r="D74" s="4">
        <v>11746.96</v>
      </c>
      <c r="E74" s="4">
        <v>12161.22</v>
      </c>
      <c r="F74" s="4">
        <v>9828.67</v>
      </c>
      <c r="G74">
        <f t="shared" ref="G74:G75" si="0">AVERAGE(D74:F74)</f>
        <v>11245.616666666667</v>
      </c>
      <c r="H74">
        <f t="shared" ref="H74:H75" si="1">_xlfn.STDEV.P(D74:F74)</f>
        <v>1016.1057126871962</v>
      </c>
      <c r="I74" s="4">
        <v>7280.585</v>
      </c>
      <c r="J74" s="4">
        <v>9152.8160000000007</v>
      </c>
      <c r="K74" s="4">
        <v>6346.82</v>
      </c>
      <c r="L74">
        <f t="shared" ref="L74:L75" si="2">AVERAGE(I74:K74)</f>
        <v>7593.4070000000002</v>
      </c>
      <c r="M74">
        <f t="shared" ref="M74:M75" si="3">_xlfn.STDEV.P(I74:K74)</f>
        <v>1166.7037872476446</v>
      </c>
    </row>
    <row r="75" spans="1:23" x14ac:dyDescent="0.2">
      <c r="B75" s="17"/>
      <c r="C75" t="s">
        <v>41</v>
      </c>
      <c r="D75" s="4">
        <v>21027.65</v>
      </c>
      <c r="E75" s="4">
        <v>30171.07</v>
      </c>
      <c r="F75" s="4">
        <v>21321.18</v>
      </c>
      <c r="G75">
        <f t="shared" si="0"/>
        <v>24173.3</v>
      </c>
      <c r="H75">
        <f t="shared" si="1"/>
        <v>4242.7564699457826</v>
      </c>
      <c r="I75" s="4">
        <v>12503.12</v>
      </c>
      <c r="J75" s="4">
        <v>14312.48</v>
      </c>
      <c r="K75" s="4">
        <v>10765.83</v>
      </c>
      <c r="L75">
        <f t="shared" si="2"/>
        <v>12527.143333333333</v>
      </c>
      <c r="M75">
        <f t="shared" si="3"/>
        <v>1448.0134428550234</v>
      </c>
    </row>
    <row r="76" spans="1:23" x14ac:dyDescent="0.2">
      <c r="B76" s="1"/>
    </row>
    <row r="77" spans="1:23" x14ac:dyDescent="0.2">
      <c r="A77" t="s">
        <v>81</v>
      </c>
      <c r="C77" s="18" t="s">
        <v>79</v>
      </c>
      <c r="D77" s="18"/>
      <c r="E77" s="18"/>
      <c r="F77" s="18"/>
      <c r="I77" s="10" t="s">
        <v>80</v>
      </c>
      <c r="J77" s="10"/>
      <c r="K77" s="10"/>
      <c r="L77" s="10"/>
    </row>
    <row r="78" spans="1:23" x14ac:dyDescent="0.2">
      <c r="C78" t="s">
        <v>3</v>
      </c>
      <c r="D78" t="s">
        <v>4</v>
      </c>
      <c r="E78" t="s">
        <v>5</v>
      </c>
      <c r="F78" t="s">
        <v>120</v>
      </c>
      <c r="G78" t="s">
        <v>230</v>
      </c>
      <c r="H78" t="s">
        <v>231</v>
      </c>
      <c r="I78" t="s">
        <v>3</v>
      </c>
      <c r="J78" t="s">
        <v>4</v>
      </c>
      <c r="K78" t="s">
        <v>5</v>
      </c>
      <c r="L78" t="s">
        <v>120</v>
      </c>
      <c r="M78" t="s">
        <v>230</v>
      </c>
      <c r="N78" t="s">
        <v>231</v>
      </c>
    </row>
    <row r="79" spans="1:23" x14ac:dyDescent="0.2">
      <c r="B79" t="s">
        <v>86</v>
      </c>
      <c r="C79">
        <v>725</v>
      </c>
      <c r="D79">
        <v>1250</v>
      </c>
      <c r="E79">
        <v>500</v>
      </c>
      <c r="F79">
        <v>725</v>
      </c>
      <c r="G79">
        <f>AVERAGE(C79:F79)</f>
        <v>800</v>
      </c>
      <c r="H79">
        <f>_xlfn.STDEV.P(C79:F79)</f>
        <v>275.56759606310754</v>
      </c>
      <c r="I79">
        <v>225</v>
      </c>
      <c r="J79">
        <v>250</v>
      </c>
      <c r="K79">
        <v>225</v>
      </c>
      <c r="L79">
        <v>250</v>
      </c>
      <c r="M79">
        <f>AVERAGE(I79:L79)</f>
        <v>237.5</v>
      </c>
      <c r="N79">
        <f>_xlfn.STDEV.P(I79:L79)</f>
        <v>12.5</v>
      </c>
    </row>
    <row r="81" spans="1:16" x14ac:dyDescent="0.2">
      <c r="A81" t="s">
        <v>82</v>
      </c>
      <c r="D81" s="18" t="s">
        <v>79</v>
      </c>
      <c r="E81" s="18"/>
      <c r="F81" s="18"/>
      <c r="G81" s="18"/>
      <c r="J81" s="10" t="s">
        <v>80</v>
      </c>
      <c r="K81" s="10"/>
      <c r="L81" s="10"/>
      <c r="M81" s="10"/>
    </row>
    <row r="82" spans="1:16" x14ac:dyDescent="0.2">
      <c r="C82" t="s">
        <v>30</v>
      </c>
      <c r="D82" t="s">
        <v>3</v>
      </c>
      <c r="E82" t="s">
        <v>4</v>
      </c>
      <c r="F82" t="s">
        <v>5</v>
      </c>
      <c r="G82" t="s">
        <v>120</v>
      </c>
      <c r="H82" t="s">
        <v>230</v>
      </c>
      <c r="I82" t="s">
        <v>231</v>
      </c>
      <c r="J82" t="s">
        <v>3</v>
      </c>
      <c r="K82" t="s">
        <v>4</v>
      </c>
      <c r="L82" t="s">
        <v>5</v>
      </c>
      <c r="M82" t="s">
        <v>120</v>
      </c>
      <c r="N82" t="s">
        <v>230</v>
      </c>
      <c r="O82" t="s">
        <v>231</v>
      </c>
    </row>
    <row r="83" spans="1:16" x14ac:dyDescent="0.2">
      <c r="B83" s="17" t="s">
        <v>84</v>
      </c>
      <c r="C83" t="s">
        <v>40</v>
      </c>
      <c r="D83" s="4">
        <v>1</v>
      </c>
      <c r="E83" s="4">
        <v>1</v>
      </c>
      <c r="F83" s="4">
        <v>1</v>
      </c>
      <c r="G83" s="4">
        <v>1</v>
      </c>
      <c r="H83">
        <f>AVERAGE(D83:G83)</f>
        <v>1</v>
      </c>
      <c r="I83">
        <f>_xlfn.STDEV.P(D83:G83)</f>
        <v>0</v>
      </c>
      <c r="J83" s="4">
        <v>2.0633659999999998</v>
      </c>
      <c r="K83" s="4">
        <v>1.086735</v>
      </c>
      <c r="L83" s="4">
        <v>1.4793879999999999</v>
      </c>
      <c r="M83" s="4">
        <v>1.9027499999999999</v>
      </c>
      <c r="N83">
        <f>AVERAGE(J83:M83)</f>
        <v>1.6330597499999999</v>
      </c>
      <c r="O83">
        <f>_xlfn.STDEV.P(J83:M83)</f>
        <v>0.38078275924231031</v>
      </c>
    </row>
    <row r="84" spans="1:16" x14ac:dyDescent="0.2">
      <c r="B84" s="17"/>
      <c r="C84" t="s">
        <v>47</v>
      </c>
      <c r="D84" s="4">
        <v>8277.6180000000004</v>
      </c>
      <c r="E84" s="4">
        <v>5732.7039999999997</v>
      </c>
      <c r="F84" s="4">
        <v>2486.6709999999998</v>
      </c>
      <c r="G84" s="4">
        <v>2826.89</v>
      </c>
      <c r="H84">
        <f t="shared" ref="H84:H86" si="4">AVERAGE(D84:G84)</f>
        <v>4830.9707499999995</v>
      </c>
      <c r="I84">
        <f t="shared" ref="I84:I86" si="5">_xlfn.STDEV.P(D84:G84)</f>
        <v>2356.0868559148435</v>
      </c>
      <c r="J84" s="4">
        <v>7995.652</v>
      </c>
      <c r="K84" s="4">
        <v>10922.38</v>
      </c>
      <c r="L84" s="4">
        <v>3640.7</v>
      </c>
      <c r="M84" s="4">
        <v>14715</v>
      </c>
      <c r="N84">
        <f t="shared" ref="N84:N86" si="6">AVERAGE(J84:M84)</f>
        <v>9318.4330000000009</v>
      </c>
      <c r="O84">
        <f t="shared" ref="O84:O86" si="7">_xlfn.STDEV.P(J84:M84)</f>
        <v>4052.221087180088</v>
      </c>
    </row>
    <row r="85" spans="1:16" x14ac:dyDescent="0.2">
      <c r="B85" s="17"/>
      <c r="C85" t="s">
        <v>48</v>
      </c>
      <c r="D85" s="4">
        <v>8081.5959999999995</v>
      </c>
      <c r="E85" s="4">
        <v>2368.8969999999999</v>
      </c>
      <c r="F85" s="4">
        <v>3956.4749999999999</v>
      </c>
      <c r="G85" s="4">
        <v>3929.1460000000002</v>
      </c>
      <c r="H85">
        <f t="shared" si="4"/>
        <v>4584.0284999999994</v>
      </c>
      <c r="I85">
        <f t="shared" si="5"/>
        <v>2119.108330378428</v>
      </c>
      <c r="J85" s="4">
        <v>11006.86</v>
      </c>
      <c r="K85" s="4">
        <v>22303.77</v>
      </c>
      <c r="L85" s="4">
        <v>16208.38</v>
      </c>
      <c r="M85" s="4">
        <v>32093.64</v>
      </c>
      <c r="N85">
        <f t="shared" si="6"/>
        <v>20403.162499999999</v>
      </c>
      <c r="O85">
        <f t="shared" si="7"/>
        <v>7844.8434328046869</v>
      </c>
    </row>
    <row r="86" spans="1:16" x14ac:dyDescent="0.2">
      <c r="B86" s="17"/>
      <c r="C86" t="s">
        <v>41</v>
      </c>
      <c r="D86" s="4">
        <v>7885.5739999999996</v>
      </c>
      <c r="E86" s="4">
        <v>2233.36</v>
      </c>
      <c r="F86" s="4">
        <v>4182.0659999999998</v>
      </c>
      <c r="G86" s="4">
        <v>3756.049</v>
      </c>
      <c r="H86">
        <f t="shared" si="4"/>
        <v>4514.2622499999998</v>
      </c>
      <c r="I86">
        <f t="shared" si="5"/>
        <v>2076.8666104695285</v>
      </c>
      <c r="J86" s="4">
        <v>14018.07</v>
      </c>
      <c r="K86" s="4">
        <v>27939.14</v>
      </c>
      <c r="L86" s="4">
        <v>26608.01</v>
      </c>
      <c r="M86" s="4">
        <v>39924.870000000003</v>
      </c>
      <c r="N86">
        <f t="shared" si="6"/>
        <v>27122.522499999999</v>
      </c>
      <c r="O86">
        <f t="shared" si="7"/>
        <v>9172.7635433586165</v>
      </c>
    </row>
    <row r="88" spans="1:16" x14ac:dyDescent="0.2">
      <c r="A88" t="s">
        <v>83</v>
      </c>
      <c r="D88" s="18" t="s">
        <v>79</v>
      </c>
      <c r="E88" s="18"/>
      <c r="F88" s="18"/>
      <c r="G88" s="18"/>
      <c r="J88" s="10" t="s">
        <v>80</v>
      </c>
      <c r="K88" s="10"/>
      <c r="L88" s="10"/>
      <c r="M88" s="10"/>
    </row>
    <row r="89" spans="1:16" x14ac:dyDescent="0.2">
      <c r="C89" t="s">
        <v>0</v>
      </c>
      <c r="D89" t="s">
        <v>3</v>
      </c>
      <c r="E89" t="s">
        <v>4</v>
      </c>
      <c r="F89" t="s">
        <v>5</v>
      </c>
      <c r="G89" t="s">
        <v>120</v>
      </c>
      <c r="H89" t="s">
        <v>230</v>
      </c>
      <c r="I89" t="s">
        <v>231</v>
      </c>
      <c r="J89" t="s">
        <v>3</v>
      </c>
      <c r="K89" t="s">
        <v>4</v>
      </c>
      <c r="L89" t="s">
        <v>5</v>
      </c>
      <c r="M89" t="s">
        <v>120</v>
      </c>
      <c r="N89" t="s">
        <v>230</v>
      </c>
      <c r="O89" t="s">
        <v>231</v>
      </c>
    </row>
    <row r="90" spans="1:16" x14ac:dyDescent="0.2">
      <c r="B90" s="17" t="s">
        <v>87</v>
      </c>
      <c r="C90" t="s">
        <v>48</v>
      </c>
      <c r="D90">
        <v>79.256649999999993</v>
      </c>
      <c r="E90">
        <v>75.603039999999993</v>
      </c>
      <c r="F90">
        <v>76.815460000000002</v>
      </c>
      <c r="G90">
        <v>68.442949999999996</v>
      </c>
      <c r="H90">
        <f>AVERAGE(D90:G90)</f>
        <v>75.029525000000007</v>
      </c>
      <c r="I90">
        <f>_xlfn.STDEV.P(D90:G90)</f>
        <v>4.0239917766969899</v>
      </c>
      <c r="J90">
        <v>134.83009999999999</v>
      </c>
      <c r="K90">
        <v>127.63720000000001</v>
      </c>
      <c r="L90">
        <v>129.06489999999999</v>
      </c>
      <c r="M90">
        <v>125.5059</v>
      </c>
      <c r="N90">
        <f>AVERAGE(J90:M90)</f>
        <v>129.259525</v>
      </c>
      <c r="O90">
        <f>_xlfn.STDEV.P(J90:M90)</f>
        <v>3.4565453767996401</v>
      </c>
    </row>
    <row r="91" spans="1:16" x14ac:dyDescent="0.2">
      <c r="B91" s="17"/>
      <c r="C91" t="s">
        <v>41</v>
      </c>
      <c r="D91">
        <v>98.260369999999995</v>
      </c>
      <c r="E91">
        <v>91.149979999999999</v>
      </c>
      <c r="F91">
        <v>92.430520000000001</v>
      </c>
      <c r="G91">
        <v>81.101849999999999</v>
      </c>
      <c r="H91">
        <f>AVERAGE(D91:G91)</f>
        <v>90.735680000000002</v>
      </c>
      <c r="I91">
        <f>_xlfn.STDEV.P(D91:G91)</f>
        <v>6.1740539190348818</v>
      </c>
      <c r="J91">
        <v>768.51530000000002</v>
      </c>
      <c r="K91">
        <v>740.23710000000005</v>
      </c>
      <c r="L91">
        <v>746.14949999999999</v>
      </c>
      <c r="M91">
        <v>617.03449999999998</v>
      </c>
      <c r="N91">
        <f>AVERAGE(J91:M91)</f>
        <v>717.9840999999999</v>
      </c>
      <c r="O91">
        <f>_xlfn.STDEV.P(J91:M91)</f>
        <v>59.229869322327581</v>
      </c>
    </row>
    <row r="93" spans="1:16" x14ac:dyDescent="0.2">
      <c r="E93" s="18" t="s">
        <v>79</v>
      </c>
      <c r="F93" s="18"/>
      <c r="G93" s="18"/>
      <c r="H93" s="18"/>
      <c r="K93" s="10" t="s">
        <v>80</v>
      </c>
      <c r="L93" s="10"/>
      <c r="M93" s="10"/>
      <c r="N93" s="10"/>
    </row>
    <row r="94" spans="1:16" x14ac:dyDescent="0.2">
      <c r="D94" t="s">
        <v>0</v>
      </c>
      <c r="E94" t="s">
        <v>3</v>
      </c>
      <c r="F94" t="s">
        <v>4</v>
      </c>
      <c r="G94" t="s">
        <v>5</v>
      </c>
      <c r="H94" t="s">
        <v>120</v>
      </c>
      <c r="I94" t="s">
        <v>230</v>
      </c>
      <c r="J94" t="s">
        <v>231</v>
      </c>
      <c r="K94" t="s">
        <v>3</v>
      </c>
      <c r="L94" t="s">
        <v>4</v>
      </c>
      <c r="M94" t="s">
        <v>5</v>
      </c>
      <c r="N94" t="s">
        <v>120</v>
      </c>
    </row>
    <row r="95" spans="1:16" x14ac:dyDescent="0.2">
      <c r="A95" t="s">
        <v>88</v>
      </c>
      <c r="B95" s="17" t="s">
        <v>0</v>
      </c>
      <c r="C95" s="17" t="s">
        <v>18</v>
      </c>
      <c r="D95" t="s">
        <v>40</v>
      </c>
      <c r="E95" s="4">
        <v>1</v>
      </c>
      <c r="F95" s="4">
        <v>1.1526860000000001</v>
      </c>
      <c r="G95" s="4">
        <v>1.328686</v>
      </c>
      <c r="H95" s="5"/>
      <c r="I95">
        <f>AVERAGE(E95:G95)</f>
        <v>1.1604573333333335</v>
      </c>
      <c r="J95">
        <f>_xlfn.STDEV.P(E95:G95)</f>
        <v>0.13429796936993782</v>
      </c>
      <c r="K95" s="4">
        <v>1.2440119999999999</v>
      </c>
      <c r="L95" s="4">
        <v>1.018926</v>
      </c>
      <c r="M95" s="4">
        <v>0.97436100000000003</v>
      </c>
      <c r="N95" s="5"/>
      <c r="O95">
        <f>AVERAGE(K95:M95)</f>
        <v>1.0790996666666668</v>
      </c>
      <c r="P95">
        <f>_xlfn.STDEV.P(K95:M95)</f>
        <v>0.11802137679345226</v>
      </c>
    </row>
    <row r="96" spans="1:16" x14ac:dyDescent="0.2">
      <c r="B96" s="17"/>
      <c r="C96" s="17"/>
      <c r="D96" t="s">
        <v>47</v>
      </c>
      <c r="E96" s="4">
        <v>6.3203300000000002</v>
      </c>
      <c r="F96" s="4">
        <v>4.362031</v>
      </c>
      <c r="G96" s="4">
        <v>5.4641609999999998</v>
      </c>
      <c r="H96" s="5"/>
      <c r="K96" s="4">
        <v>7.1354280000000001</v>
      </c>
      <c r="L96" s="4">
        <v>6.2117509999999996</v>
      </c>
      <c r="M96" s="4">
        <v>7.5943639999999997</v>
      </c>
      <c r="N96" s="5"/>
    </row>
    <row r="97" spans="1:16" x14ac:dyDescent="0.2">
      <c r="B97" s="17"/>
      <c r="C97" s="17"/>
      <c r="D97" t="s">
        <v>48</v>
      </c>
      <c r="E97" s="4">
        <v>5.8360200000000004</v>
      </c>
      <c r="F97" s="4">
        <v>6.0001559999999996</v>
      </c>
      <c r="G97" s="4">
        <v>7.110741</v>
      </c>
      <c r="H97" s="5"/>
      <c r="K97" s="4">
        <v>8.6338259999999991</v>
      </c>
      <c r="L97" s="4">
        <v>9.464264</v>
      </c>
      <c r="M97" s="4">
        <v>12.71421</v>
      </c>
      <c r="N97" s="5"/>
    </row>
    <row r="98" spans="1:16" x14ac:dyDescent="0.2">
      <c r="B98" s="17"/>
      <c r="C98" s="17"/>
      <c r="D98" t="s">
        <v>41</v>
      </c>
      <c r="E98" s="4">
        <v>5.3517099999999997</v>
      </c>
      <c r="F98" s="4">
        <v>4.2870939999999997</v>
      </c>
      <c r="G98" s="4">
        <v>4.8905609999999999</v>
      </c>
      <c r="H98" s="5"/>
      <c r="K98" s="4">
        <v>6.84476</v>
      </c>
      <c r="L98" s="4">
        <v>7.2853589999999997</v>
      </c>
      <c r="M98" s="4">
        <v>6.3422729999999996</v>
      </c>
      <c r="N98" s="5"/>
    </row>
    <row r="99" spans="1:16" x14ac:dyDescent="0.2">
      <c r="A99" t="s">
        <v>90</v>
      </c>
      <c r="B99" s="17"/>
      <c r="C99" s="17" t="s">
        <v>54</v>
      </c>
      <c r="D99" t="s">
        <v>40</v>
      </c>
      <c r="E99" s="4">
        <v>1</v>
      </c>
      <c r="F99" s="4">
        <v>1</v>
      </c>
      <c r="G99" s="4">
        <v>1.136725</v>
      </c>
      <c r="H99" s="4">
        <v>1.648215</v>
      </c>
      <c r="I99">
        <f>AVERAGE(E99:H99)</f>
        <v>1.1962350000000002</v>
      </c>
      <c r="J99">
        <f>_xlfn.STDEV.P(E99:H99)</f>
        <v>0.26685375721076043</v>
      </c>
      <c r="K99" s="4">
        <v>1.8025009999999999</v>
      </c>
      <c r="L99" s="4">
        <v>1.647332</v>
      </c>
      <c r="M99" s="4">
        <v>1.2923530000000001</v>
      </c>
      <c r="N99" s="4">
        <v>0.51942999999999995</v>
      </c>
      <c r="O99">
        <f>AVERAGE(K99:N99)</f>
        <v>1.315404</v>
      </c>
      <c r="P99">
        <f>_xlfn.STDEV.P(K99:N99)</f>
        <v>0.49536492656172165</v>
      </c>
    </row>
    <row r="100" spans="1:16" x14ac:dyDescent="0.2">
      <c r="B100" s="17"/>
      <c r="C100" s="17"/>
      <c r="D100" t="s">
        <v>47</v>
      </c>
      <c r="E100" s="4">
        <v>7.1422400000000001</v>
      </c>
      <c r="F100" s="4">
        <v>10.303050000000001</v>
      </c>
      <c r="G100" s="4">
        <v>9.81508</v>
      </c>
      <c r="H100" s="4">
        <v>5.0806040000000001</v>
      </c>
      <c r="I100">
        <f>AVERAGE(E100:H100)</f>
        <v>8.0852435000000007</v>
      </c>
      <c r="J100">
        <f>_xlfn.STDEV.P(E100:H100)</f>
        <v>2.111167574717066</v>
      </c>
      <c r="K100" s="4">
        <v>12.86162</v>
      </c>
      <c r="L100" s="4">
        <v>11.119350000000001</v>
      </c>
      <c r="M100" s="4">
        <v>18.83051</v>
      </c>
      <c r="N100" s="4">
        <v>14.980359999999999</v>
      </c>
      <c r="O100">
        <f>AVERAGE(K100:N100)</f>
        <v>14.44796</v>
      </c>
      <c r="P100">
        <f>_xlfn.STDEV.P(K100:N100)</f>
        <v>2.8760351784270632</v>
      </c>
    </row>
    <row r="101" spans="1:16" x14ac:dyDescent="0.2">
      <c r="B101" s="17"/>
      <c r="C101" s="17"/>
      <c r="D101" t="s">
        <v>48</v>
      </c>
      <c r="E101" s="4">
        <v>8.1437200000000001</v>
      </c>
      <c r="F101" s="4">
        <v>6.4684270000000001</v>
      </c>
      <c r="G101" s="4">
        <v>10.3528</v>
      </c>
      <c r="H101" s="4">
        <v>10.77787</v>
      </c>
      <c r="I101">
        <f t="shared" ref="I101:I110" si="8">AVERAGE(E101:H101)</f>
        <v>8.9357042500000006</v>
      </c>
      <c r="J101">
        <f t="shared" ref="J101:J110" si="9">_xlfn.STDEV.P(E101:H101)</f>
        <v>1.7404332144438028</v>
      </c>
      <c r="K101" s="4">
        <v>11.69388</v>
      </c>
      <c r="L101" s="4">
        <v>15.83536</v>
      </c>
      <c r="M101" s="4">
        <v>13.642160000000001</v>
      </c>
      <c r="N101" s="4">
        <v>11.274570000000001</v>
      </c>
      <c r="O101">
        <f t="shared" ref="O101:O110" si="10">AVERAGE(K101:N101)</f>
        <v>13.111492500000001</v>
      </c>
      <c r="P101">
        <f t="shared" ref="P101:P110" si="11">_xlfn.STDEV.P(K101:N101)</f>
        <v>1.808657763665849</v>
      </c>
    </row>
    <row r="102" spans="1:16" x14ac:dyDescent="0.2">
      <c r="B102" s="17"/>
      <c r="C102" s="17"/>
      <c r="D102" t="s">
        <v>41</v>
      </c>
      <c r="E102" s="4">
        <v>6.1262319999999999</v>
      </c>
      <c r="F102" s="4">
        <v>5.2053669999999999</v>
      </c>
      <c r="G102" s="4">
        <v>10.890510000000001</v>
      </c>
      <c r="H102" s="4">
        <v>8.7543500000000005</v>
      </c>
      <c r="I102">
        <f t="shared" si="8"/>
        <v>7.7441147500000014</v>
      </c>
      <c r="J102">
        <f t="shared" si="9"/>
        <v>2.2351265657923456</v>
      </c>
      <c r="K102" s="4">
        <v>7.0861400000000003</v>
      </c>
      <c r="L102" s="4">
        <v>7.3360320000000003</v>
      </c>
      <c r="M102" s="4">
        <v>11.19669</v>
      </c>
      <c r="N102" s="4">
        <v>10.48315</v>
      </c>
      <c r="O102">
        <f t="shared" si="10"/>
        <v>9.0255030000000005</v>
      </c>
      <c r="P102">
        <f t="shared" si="11"/>
        <v>1.8340003320056937</v>
      </c>
    </row>
    <row r="103" spans="1:16" x14ac:dyDescent="0.2">
      <c r="A103" t="s">
        <v>91</v>
      </c>
      <c r="B103" s="17"/>
      <c r="C103" s="17" t="s">
        <v>20</v>
      </c>
      <c r="D103" t="s">
        <v>40</v>
      </c>
      <c r="E103" s="4">
        <v>1</v>
      </c>
      <c r="F103" s="4">
        <v>1</v>
      </c>
      <c r="G103" s="4">
        <v>0.98743899999999996</v>
      </c>
      <c r="H103" s="4">
        <v>0.99213700000000005</v>
      </c>
      <c r="I103">
        <f t="shared" si="8"/>
        <v>0.99489400000000006</v>
      </c>
      <c r="J103">
        <f t="shared" si="9"/>
        <v>5.3693702144665071E-3</v>
      </c>
      <c r="K103" s="4">
        <v>0.75276500000000002</v>
      </c>
      <c r="L103" s="4">
        <v>0.63287800000000005</v>
      </c>
      <c r="M103" s="4">
        <v>0.98623300000000003</v>
      </c>
      <c r="N103" s="4">
        <v>0.73608700000000005</v>
      </c>
      <c r="O103">
        <f t="shared" si="10"/>
        <v>0.77699074999999995</v>
      </c>
      <c r="P103">
        <f t="shared" si="11"/>
        <v>0.12923893339929579</v>
      </c>
    </row>
    <row r="104" spans="1:16" x14ac:dyDescent="0.2">
      <c r="B104" s="17"/>
      <c r="C104" s="17"/>
      <c r="D104" t="s">
        <v>47</v>
      </c>
      <c r="E104" s="4">
        <v>62.682899999999997</v>
      </c>
      <c r="F104" s="4">
        <v>78.793239999999997</v>
      </c>
      <c r="G104" s="4">
        <v>82.139259999999993</v>
      </c>
      <c r="H104" s="4">
        <v>83.285880000000006</v>
      </c>
      <c r="I104">
        <f t="shared" si="8"/>
        <v>76.725319999999996</v>
      </c>
      <c r="J104">
        <f t="shared" si="9"/>
        <v>8.2737166137715796</v>
      </c>
      <c r="K104" s="4">
        <v>112.986</v>
      </c>
      <c r="L104" s="4">
        <v>115.3601</v>
      </c>
      <c r="M104" s="4">
        <v>259.5736</v>
      </c>
      <c r="N104" s="4">
        <v>122.78579999999999</v>
      </c>
      <c r="O104">
        <f t="shared" si="10"/>
        <v>152.67637500000001</v>
      </c>
      <c r="P104">
        <f t="shared" si="11"/>
        <v>61.822919362578411</v>
      </c>
    </row>
    <row r="105" spans="1:16" x14ac:dyDescent="0.2">
      <c r="B105" s="17"/>
      <c r="C105" s="17"/>
      <c r="D105" t="s">
        <v>48</v>
      </c>
      <c r="E105" s="4">
        <v>76.109260000000006</v>
      </c>
      <c r="F105" s="4">
        <v>178.52719999999999</v>
      </c>
      <c r="G105" s="4">
        <v>187.40299999999999</v>
      </c>
      <c r="H105" s="4">
        <v>109.53100000000001</v>
      </c>
      <c r="I105">
        <f t="shared" si="8"/>
        <v>137.89261499999998</v>
      </c>
      <c r="J105">
        <f t="shared" si="9"/>
        <v>46.701209517085104</v>
      </c>
      <c r="K105" s="4">
        <v>370.92919999999998</v>
      </c>
      <c r="L105" s="4">
        <v>390.72239999999999</v>
      </c>
      <c r="M105" s="4">
        <v>279.17</v>
      </c>
      <c r="N105" s="4">
        <v>314.68209999999999</v>
      </c>
      <c r="O105">
        <f t="shared" si="10"/>
        <v>338.875925</v>
      </c>
      <c r="P105">
        <f t="shared" si="11"/>
        <v>44.344131675982545</v>
      </c>
    </row>
    <row r="106" spans="1:16" x14ac:dyDescent="0.2">
      <c r="B106" s="17"/>
      <c r="C106" s="17"/>
      <c r="D106" t="s">
        <v>41</v>
      </c>
      <c r="E106" s="4">
        <v>63.778579999999998</v>
      </c>
      <c r="F106" s="4">
        <v>153.80940000000001</v>
      </c>
      <c r="G106" s="4">
        <v>160.89769999999999</v>
      </c>
      <c r="H106" s="4">
        <v>159.78630000000001</v>
      </c>
      <c r="I106">
        <f t="shared" si="8"/>
        <v>134.567995</v>
      </c>
      <c r="J106">
        <f t="shared" si="9"/>
        <v>40.959093052936083</v>
      </c>
      <c r="K106" s="4">
        <v>455.08749999999998</v>
      </c>
      <c r="L106" s="4">
        <v>474.41309999999999</v>
      </c>
      <c r="M106" s="4">
        <v>225.1902</v>
      </c>
      <c r="N106" s="4">
        <v>484.38150000000002</v>
      </c>
      <c r="O106">
        <f t="shared" si="10"/>
        <v>409.76807499999995</v>
      </c>
      <c r="P106">
        <f t="shared" si="11"/>
        <v>107.08522852070651</v>
      </c>
    </row>
    <row r="107" spans="1:16" x14ac:dyDescent="0.2">
      <c r="A107" t="s">
        <v>92</v>
      </c>
      <c r="B107" s="17"/>
      <c r="C107" s="17" t="s">
        <v>89</v>
      </c>
      <c r="D107" t="s">
        <v>40</v>
      </c>
      <c r="E107" s="4">
        <v>1</v>
      </c>
      <c r="F107" s="4">
        <v>1</v>
      </c>
      <c r="G107" s="4">
        <v>1.193336</v>
      </c>
      <c r="H107" s="4">
        <v>1.2069730000000001</v>
      </c>
      <c r="I107">
        <f t="shared" si="8"/>
        <v>1.10007725</v>
      </c>
      <c r="J107">
        <f t="shared" si="9"/>
        <v>0.10019332282486444</v>
      </c>
      <c r="K107" s="4">
        <v>1.347234</v>
      </c>
      <c r="L107" s="4">
        <v>0.56058300000000005</v>
      </c>
      <c r="M107" s="4">
        <v>0.96593600000000002</v>
      </c>
      <c r="N107" s="4">
        <v>0.46490199999999998</v>
      </c>
      <c r="O107">
        <f t="shared" si="10"/>
        <v>0.83466375000000004</v>
      </c>
      <c r="P107">
        <f t="shared" si="11"/>
        <v>0.35064393410151495</v>
      </c>
    </row>
    <row r="108" spans="1:16" x14ac:dyDescent="0.2">
      <c r="B108" s="17"/>
      <c r="C108" s="17"/>
      <c r="D108" t="s">
        <v>47</v>
      </c>
      <c r="E108" s="4">
        <v>6.7271710000000002</v>
      </c>
      <c r="F108" s="4">
        <v>6.4980190000000002</v>
      </c>
      <c r="G108" s="4">
        <v>7.7007560000000002</v>
      </c>
      <c r="H108" s="4">
        <v>3.7973680000000001</v>
      </c>
      <c r="I108">
        <f t="shared" si="8"/>
        <v>6.1808285000000005</v>
      </c>
      <c r="J108">
        <f t="shared" si="9"/>
        <v>1.4482889474232137</v>
      </c>
      <c r="K108" s="4">
        <v>8.5741879999999995</v>
      </c>
      <c r="L108" s="4">
        <v>11.56593</v>
      </c>
      <c r="M108" s="4">
        <v>12.55335</v>
      </c>
      <c r="N108" s="4">
        <v>8.8458450000000006</v>
      </c>
      <c r="O108">
        <f t="shared" si="10"/>
        <v>10.384828250000002</v>
      </c>
      <c r="P108">
        <f t="shared" si="11"/>
        <v>1.7135033909199413</v>
      </c>
    </row>
    <row r="109" spans="1:16" x14ac:dyDescent="0.2">
      <c r="B109" s="17"/>
      <c r="C109" s="17"/>
      <c r="D109" t="s">
        <v>48</v>
      </c>
      <c r="E109" s="4">
        <v>7.0189110000000001</v>
      </c>
      <c r="F109" s="4">
        <v>9.7470289999999995</v>
      </c>
      <c r="G109" s="4">
        <v>6.4755380000000002</v>
      </c>
      <c r="H109" s="4">
        <v>10.74058</v>
      </c>
      <c r="I109">
        <f t="shared" si="8"/>
        <v>8.4955145000000005</v>
      </c>
      <c r="J109">
        <f t="shared" si="9"/>
        <v>1.7935488981182626</v>
      </c>
      <c r="K109" s="4">
        <v>9.0945359999999997</v>
      </c>
      <c r="L109" s="4">
        <v>15.54228</v>
      </c>
      <c r="M109" s="4">
        <v>14.270860000000001</v>
      </c>
      <c r="N109" s="4">
        <v>10.852830000000001</v>
      </c>
      <c r="O109">
        <f t="shared" si="10"/>
        <v>12.440126500000002</v>
      </c>
      <c r="P109">
        <f t="shared" si="11"/>
        <v>2.5829937794247058</v>
      </c>
    </row>
    <row r="110" spans="1:16" x14ac:dyDescent="0.2">
      <c r="B110" s="17"/>
      <c r="C110" s="17"/>
      <c r="D110" t="s">
        <v>41</v>
      </c>
      <c r="E110" s="4">
        <v>7.3106520000000002</v>
      </c>
      <c r="F110" s="4">
        <v>8.9960400000000007</v>
      </c>
      <c r="G110" s="4">
        <v>6.0418900000000004</v>
      </c>
      <c r="H110" s="4">
        <v>10.161210000000001</v>
      </c>
      <c r="I110">
        <f t="shared" si="8"/>
        <v>8.1274480000000011</v>
      </c>
      <c r="J110">
        <f t="shared" si="9"/>
        <v>1.5737969859616587</v>
      </c>
      <c r="K110" s="4">
        <v>7.8898619999999999</v>
      </c>
      <c r="L110" s="4">
        <v>8.6938790000000008</v>
      </c>
      <c r="M110" s="4">
        <v>12.46663</v>
      </c>
      <c r="N110" s="4">
        <v>12.423500000000001</v>
      </c>
      <c r="O110">
        <f t="shared" si="10"/>
        <v>10.368467750000001</v>
      </c>
      <c r="P110">
        <f t="shared" si="11"/>
        <v>2.0960186259564035</v>
      </c>
    </row>
    <row r="112" spans="1:16" ht="16.5" x14ac:dyDescent="0.2">
      <c r="A112" t="s">
        <v>93</v>
      </c>
      <c r="E112" s="20" t="s">
        <v>139</v>
      </c>
      <c r="F112" s="20"/>
      <c r="G112" s="20"/>
      <c r="J112" s="16" t="s">
        <v>140</v>
      </c>
      <c r="K112" s="16"/>
      <c r="L112" s="16"/>
    </row>
    <row r="113" spans="2:14" x14ac:dyDescent="0.2">
      <c r="E113" s="5" t="s">
        <v>141</v>
      </c>
      <c r="F113" s="5" t="s">
        <v>4</v>
      </c>
      <c r="G113" s="5" t="s">
        <v>5</v>
      </c>
      <c r="H113" t="s">
        <v>230</v>
      </c>
      <c r="I113" t="s">
        <v>231</v>
      </c>
      <c r="J113" s="5" t="s">
        <v>141</v>
      </c>
      <c r="K113" s="5" t="s">
        <v>4</v>
      </c>
      <c r="L113" s="5" t="s">
        <v>5</v>
      </c>
      <c r="M113" t="s">
        <v>230</v>
      </c>
      <c r="N113" t="s">
        <v>231</v>
      </c>
    </row>
    <row r="114" spans="2:14" x14ac:dyDescent="0.2">
      <c r="B114" s="17" t="s">
        <v>0</v>
      </c>
      <c r="C114" s="17" t="s">
        <v>18</v>
      </c>
      <c r="D114" t="s">
        <v>40</v>
      </c>
      <c r="E114" s="4">
        <v>1</v>
      </c>
      <c r="F114" s="4">
        <v>1</v>
      </c>
      <c r="G114" s="4">
        <v>1</v>
      </c>
      <c r="H114">
        <f>AVERAGE(E114:G114)</f>
        <v>1</v>
      </c>
      <c r="I114">
        <f>_xlfn.STDEV.P(E114:G114)</f>
        <v>0</v>
      </c>
      <c r="J114" s="4">
        <v>0.83220099999999997</v>
      </c>
      <c r="K114" s="4">
        <v>0.81958200000000003</v>
      </c>
      <c r="L114" s="4">
        <v>0.893092</v>
      </c>
      <c r="M114">
        <f>AVERAGE(J114:L114)</f>
        <v>0.84829166666666678</v>
      </c>
      <c r="N114">
        <f>_xlfn.STDEV.P(J114:L114)</f>
        <v>3.2094778291110765E-2</v>
      </c>
    </row>
    <row r="115" spans="2:14" x14ac:dyDescent="0.2">
      <c r="B115" s="17"/>
      <c r="C115" s="17"/>
      <c r="D115" t="s">
        <v>47</v>
      </c>
      <c r="E115" s="4">
        <v>0.81558399999999998</v>
      </c>
      <c r="F115" s="4">
        <v>0.84971699999999994</v>
      </c>
      <c r="G115" s="4">
        <v>0.69255500000000003</v>
      </c>
      <c r="H115">
        <f t="shared" ref="H115:H116" si="12">AVERAGE(E115:G115)</f>
        <v>0.78595199999999998</v>
      </c>
      <c r="I115">
        <f t="shared" ref="I115:I116" si="13">_xlfn.STDEV.P(E115:G115)</f>
        <v>6.7495753589886395E-2</v>
      </c>
      <c r="J115" s="4">
        <v>0.67916500000000002</v>
      </c>
      <c r="K115" s="4">
        <v>0.61646900000000004</v>
      </c>
      <c r="L115" s="4">
        <v>0.48296800000000001</v>
      </c>
      <c r="M115">
        <f t="shared" ref="M115:M116" si="14">AVERAGE(J115:L115)</f>
        <v>0.59286733333333341</v>
      </c>
      <c r="N115">
        <f t="shared" ref="N115:N116" si="15">_xlfn.STDEV.P(J115:L115)</f>
        <v>8.1817254514082199E-2</v>
      </c>
    </row>
    <row r="116" spans="2:14" x14ac:dyDescent="0.2">
      <c r="B116" s="17"/>
      <c r="C116" s="17"/>
      <c r="D116" t="s">
        <v>48</v>
      </c>
      <c r="E116" s="4">
        <v>0.70935999999999999</v>
      </c>
      <c r="F116" s="4">
        <v>0.63830299999999995</v>
      </c>
      <c r="G116" s="4">
        <v>0.62123300000000004</v>
      </c>
      <c r="H116">
        <f t="shared" si="12"/>
        <v>0.6562986666666667</v>
      </c>
      <c r="I116">
        <f t="shared" si="13"/>
        <v>3.8161717696607353E-2</v>
      </c>
      <c r="J116" s="4">
        <v>0.49254599999999998</v>
      </c>
      <c r="K116" s="4">
        <v>0.47631200000000001</v>
      </c>
      <c r="L116" s="4">
        <v>0.416099</v>
      </c>
      <c r="M116">
        <f t="shared" si="14"/>
        <v>0.46165233333333333</v>
      </c>
      <c r="N116">
        <f t="shared" si="15"/>
        <v>3.2885815811008176E-2</v>
      </c>
    </row>
    <row r="117" spans="2:14" x14ac:dyDescent="0.2">
      <c r="B117" s="17"/>
      <c r="C117" s="17"/>
      <c r="D117" t="s">
        <v>41</v>
      </c>
      <c r="E117" s="4">
        <v>0.61985400000000002</v>
      </c>
      <c r="F117" s="4">
        <v>0.57501000000000002</v>
      </c>
      <c r="G117" s="4">
        <v>0.40053499999999997</v>
      </c>
      <c r="H117">
        <f t="shared" ref="H117:H133" si="16">AVERAGE(E117:G117)</f>
        <v>0.53179966666666667</v>
      </c>
      <c r="I117">
        <f t="shared" ref="I117:I133" si="17">_xlfn.STDEV.P(E117:G117)</f>
        <v>9.4606397318339405E-2</v>
      </c>
      <c r="J117" s="4">
        <v>0.301452</v>
      </c>
      <c r="K117" s="4">
        <v>0.39229199999999997</v>
      </c>
      <c r="L117" s="4">
        <v>0.38817200000000002</v>
      </c>
      <c r="M117">
        <f t="shared" ref="M117:M133" si="18">AVERAGE(J117:L117)</f>
        <v>0.36063866666666661</v>
      </c>
      <c r="N117">
        <f t="shared" ref="N117:N133" si="19">_xlfn.STDEV.P(J117:L117)</f>
        <v>4.1885078753922007E-2</v>
      </c>
    </row>
    <row r="118" spans="2:14" x14ac:dyDescent="0.2">
      <c r="B118" s="17"/>
      <c r="C118" s="17" t="s">
        <v>45</v>
      </c>
      <c r="D118" t="s">
        <v>40</v>
      </c>
      <c r="E118" s="4">
        <v>1</v>
      </c>
      <c r="F118" s="4">
        <v>1</v>
      </c>
      <c r="G118" s="4">
        <v>1</v>
      </c>
      <c r="H118">
        <f t="shared" si="16"/>
        <v>1</v>
      </c>
      <c r="I118">
        <f t="shared" si="17"/>
        <v>0</v>
      </c>
      <c r="J118" s="4">
        <v>0.911578</v>
      </c>
      <c r="K118" s="4">
        <v>0.88270300000000002</v>
      </c>
      <c r="L118" s="4">
        <v>0.82137700000000002</v>
      </c>
      <c r="M118">
        <f t="shared" si="18"/>
        <v>0.87188599999999994</v>
      </c>
      <c r="N118">
        <f t="shared" si="19"/>
        <v>3.7610377264792216E-2</v>
      </c>
    </row>
    <row r="119" spans="2:14" x14ac:dyDescent="0.2">
      <c r="B119" s="17"/>
      <c r="C119" s="17"/>
      <c r="D119" t="s">
        <v>47</v>
      </c>
      <c r="E119" s="4">
        <v>0.916238</v>
      </c>
      <c r="F119" s="4">
        <v>0.95594500000000004</v>
      </c>
      <c r="G119" s="4">
        <v>0.92117300000000002</v>
      </c>
      <c r="H119">
        <f t="shared" si="16"/>
        <v>0.93111866666666676</v>
      </c>
      <c r="I119">
        <f t="shared" si="17"/>
        <v>1.7670100477611597E-2</v>
      </c>
      <c r="J119" s="4">
        <v>0.87944299999999997</v>
      </c>
      <c r="K119" s="4">
        <v>0.86449699999999996</v>
      </c>
      <c r="L119" s="4">
        <v>0.79243699999999995</v>
      </c>
      <c r="M119">
        <f t="shared" si="18"/>
        <v>0.84545899999999996</v>
      </c>
      <c r="N119">
        <f t="shared" si="19"/>
        <v>3.7985480489260641E-2</v>
      </c>
    </row>
    <row r="120" spans="2:14" x14ac:dyDescent="0.2">
      <c r="B120" s="17"/>
      <c r="C120" s="17"/>
      <c r="D120" t="s">
        <v>48</v>
      </c>
      <c r="E120" s="4">
        <v>0.84795600000000004</v>
      </c>
      <c r="F120" s="4">
        <v>0.90174200000000004</v>
      </c>
      <c r="G120" s="4">
        <v>0.84665500000000005</v>
      </c>
      <c r="H120">
        <f t="shared" si="16"/>
        <v>0.86545100000000008</v>
      </c>
      <c r="I120">
        <f t="shared" si="17"/>
        <v>2.5667108147718286E-2</v>
      </c>
      <c r="J120" s="4">
        <v>0.72447099999999998</v>
      </c>
      <c r="K120" s="4">
        <v>0.71383099999999999</v>
      </c>
      <c r="L120" s="4">
        <v>0.71202500000000002</v>
      </c>
      <c r="M120">
        <f t="shared" si="18"/>
        <v>0.71677566666666659</v>
      </c>
      <c r="N120">
        <f t="shared" si="19"/>
        <v>5.4911459237171421E-3</v>
      </c>
    </row>
    <row r="121" spans="2:14" x14ac:dyDescent="0.2">
      <c r="B121" s="17"/>
      <c r="C121" s="17"/>
      <c r="D121" t="s">
        <v>41</v>
      </c>
      <c r="E121" s="4">
        <v>0.82135199999999997</v>
      </c>
      <c r="F121" s="4">
        <v>0.84605799999999998</v>
      </c>
      <c r="G121" s="4">
        <v>0.796427</v>
      </c>
      <c r="H121">
        <f t="shared" si="16"/>
        <v>0.82127899999999998</v>
      </c>
      <c r="I121">
        <f t="shared" si="17"/>
        <v>2.0261836655808534E-2</v>
      </c>
      <c r="J121" s="4">
        <v>0.61475800000000003</v>
      </c>
      <c r="K121" s="4">
        <v>0.65994900000000001</v>
      </c>
      <c r="L121" s="4">
        <v>0.62416499999999997</v>
      </c>
      <c r="M121">
        <f t="shared" si="18"/>
        <v>0.63295733333333326</v>
      </c>
      <c r="N121">
        <f t="shared" si="19"/>
        <v>1.9468529551275537E-2</v>
      </c>
    </row>
    <row r="122" spans="2:14" x14ac:dyDescent="0.2">
      <c r="B122" s="17"/>
      <c r="C122" s="17" t="s">
        <v>22</v>
      </c>
      <c r="D122" t="s">
        <v>40</v>
      </c>
      <c r="E122" s="4">
        <v>1</v>
      </c>
      <c r="F122" s="4">
        <v>1</v>
      </c>
      <c r="G122" s="4">
        <v>1</v>
      </c>
      <c r="H122">
        <f t="shared" si="16"/>
        <v>1</v>
      </c>
      <c r="I122">
        <f t="shared" si="17"/>
        <v>0</v>
      </c>
      <c r="J122" s="4">
        <v>0.91983400000000004</v>
      </c>
      <c r="K122" s="4">
        <v>0.93091999999999997</v>
      </c>
      <c r="L122" s="4">
        <v>0.89437500000000003</v>
      </c>
      <c r="M122">
        <f t="shared" si="18"/>
        <v>0.91504299999999994</v>
      </c>
      <c r="N122">
        <f t="shared" si="19"/>
        <v>1.5299226930360435E-2</v>
      </c>
    </row>
    <row r="123" spans="2:14" x14ac:dyDescent="0.2">
      <c r="B123" s="17"/>
      <c r="C123" s="17"/>
      <c r="D123" t="s">
        <v>47</v>
      </c>
      <c r="E123" s="4">
        <v>0.78186999999999995</v>
      </c>
      <c r="F123" s="4">
        <v>0.73034399999999999</v>
      </c>
      <c r="G123" s="4">
        <v>0.77236199999999999</v>
      </c>
      <c r="H123">
        <f t="shared" si="16"/>
        <v>0.76152533333333328</v>
      </c>
      <c r="I123">
        <f t="shared" si="17"/>
        <v>2.2387603375280892E-2</v>
      </c>
      <c r="J123" s="4">
        <v>0.65519700000000003</v>
      </c>
      <c r="K123" s="4">
        <v>0.633274</v>
      </c>
      <c r="L123" s="4">
        <v>0.68953399999999998</v>
      </c>
      <c r="M123">
        <f t="shared" si="18"/>
        <v>0.659335</v>
      </c>
      <c r="N123">
        <f t="shared" si="19"/>
        <v>2.3153677648845898E-2</v>
      </c>
    </row>
    <row r="124" spans="2:14" x14ac:dyDescent="0.2">
      <c r="B124" s="17"/>
      <c r="C124" s="17"/>
      <c r="D124" t="s">
        <v>48</v>
      </c>
      <c r="E124" s="4">
        <v>0.72843800000000003</v>
      </c>
      <c r="F124" s="4">
        <v>0.75313300000000005</v>
      </c>
      <c r="G124" s="4">
        <v>0.71916500000000005</v>
      </c>
      <c r="H124">
        <f t="shared" si="16"/>
        <v>0.73357866666666671</v>
      </c>
      <c r="I124">
        <f t="shared" si="17"/>
        <v>1.4335877983421721E-2</v>
      </c>
      <c r="J124" s="4">
        <v>0.60301400000000005</v>
      </c>
      <c r="K124" s="4">
        <v>0.67361700000000002</v>
      </c>
      <c r="L124" s="4">
        <v>0.64394099999999999</v>
      </c>
      <c r="M124">
        <f t="shared" si="18"/>
        <v>0.64019066666666669</v>
      </c>
      <c r="N124">
        <f t="shared" si="19"/>
        <v>2.8945289223329961E-2</v>
      </c>
    </row>
    <row r="125" spans="2:14" x14ac:dyDescent="0.2">
      <c r="B125" s="17"/>
      <c r="C125" s="17"/>
      <c r="D125" t="s">
        <v>41</v>
      </c>
      <c r="E125" s="4">
        <v>0.69737199999999999</v>
      </c>
      <c r="F125" s="4">
        <v>0.62850700000000004</v>
      </c>
      <c r="G125" s="4">
        <v>0.71268699999999996</v>
      </c>
      <c r="H125">
        <f t="shared" si="16"/>
        <v>0.67952199999999996</v>
      </c>
      <c r="I125">
        <f t="shared" si="17"/>
        <v>3.6610881579115212E-2</v>
      </c>
      <c r="J125" s="4">
        <v>0.57038199999999994</v>
      </c>
      <c r="K125" s="4">
        <v>0.55137899999999995</v>
      </c>
      <c r="L125" s="4">
        <v>0.53774699999999998</v>
      </c>
      <c r="M125">
        <f t="shared" si="18"/>
        <v>0.55316933333333329</v>
      </c>
      <c r="N125">
        <f t="shared" si="19"/>
        <v>1.3383192851068409E-2</v>
      </c>
    </row>
    <row r="126" spans="2:14" x14ac:dyDescent="0.2">
      <c r="B126" s="17"/>
      <c r="C126" s="17" t="s">
        <v>54</v>
      </c>
      <c r="D126" t="s">
        <v>40</v>
      </c>
      <c r="E126" s="4">
        <v>1</v>
      </c>
      <c r="F126" s="4">
        <v>1</v>
      </c>
      <c r="G126" s="4">
        <v>1</v>
      </c>
      <c r="H126">
        <f t="shared" si="16"/>
        <v>1</v>
      </c>
      <c r="I126">
        <f t="shared" si="17"/>
        <v>0</v>
      </c>
      <c r="J126" s="4">
        <v>0.96315799999999996</v>
      </c>
      <c r="K126" s="4">
        <v>0.89979299999999995</v>
      </c>
      <c r="L126" s="4">
        <v>0.95263799999999998</v>
      </c>
      <c r="M126">
        <f t="shared" si="18"/>
        <v>0.9385296666666666</v>
      </c>
      <c r="N126">
        <f t="shared" si="19"/>
        <v>2.7725615212090229E-2</v>
      </c>
    </row>
    <row r="127" spans="2:14" x14ac:dyDescent="0.2">
      <c r="B127" s="17"/>
      <c r="C127" s="17"/>
      <c r="D127" t="s">
        <v>47</v>
      </c>
      <c r="E127" s="4">
        <v>1.2016359999999999</v>
      </c>
      <c r="F127" s="4">
        <v>1.017501</v>
      </c>
      <c r="G127" s="4">
        <v>1.1447240000000001</v>
      </c>
      <c r="H127">
        <f t="shared" si="16"/>
        <v>1.1212869999999999</v>
      </c>
      <c r="I127">
        <f t="shared" si="17"/>
        <v>7.697789415583324E-2</v>
      </c>
      <c r="J127" s="4">
        <v>0.83127600000000001</v>
      </c>
      <c r="K127" s="4">
        <v>0.87693699999999997</v>
      </c>
      <c r="L127" s="4">
        <v>0.81973200000000002</v>
      </c>
      <c r="M127">
        <f t="shared" si="18"/>
        <v>0.84264833333333333</v>
      </c>
      <c r="N127">
        <f t="shared" si="19"/>
        <v>2.4699534143155167E-2</v>
      </c>
    </row>
    <row r="128" spans="2:14" x14ac:dyDescent="0.2">
      <c r="B128" s="17"/>
      <c r="C128" s="17"/>
      <c r="D128" t="s">
        <v>48</v>
      </c>
      <c r="E128" s="4">
        <v>0.99653999999999998</v>
      </c>
      <c r="F128" s="4">
        <v>0.98282099999999994</v>
      </c>
      <c r="G128" s="4">
        <v>0.92660200000000004</v>
      </c>
      <c r="H128">
        <f t="shared" si="16"/>
        <v>0.96865433333333328</v>
      </c>
      <c r="I128">
        <f t="shared" si="17"/>
        <v>3.0258351952624371E-2</v>
      </c>
      <c r="J128" s="4">
        <v>0.80664199999999997</v>
      </c>
      <c r="K128" s="4">
        <v>0.82361209999999996</v>
      </c>
      <c r="L128" s="4">
        <v>0.77214700000000003</v>
      </c>
      <c r="M128">
        <f t="shared" si="18"/>
        <v>0.80080036666666665</v>
      </c>
      <c r="N128">
        <f t="shared" si="19"/>
        <v>2.1412732030318338E-2</v>
      </c>
    </row>
    <row r="129" spans="2:14" x14ac:dyDescent="0.2">
      <c r="B129" s="17"/>
      <c r="C129" s="17"/>
      <c r="D129" t="s">
        <v>41</v>
      </c>
      <c r="E129" s="4">
        <v>0.79004099999999999</v>
      </c>
      <c r="F129" s="4">
        <v>0.91436799999999996</v>
      </c>
      <c r="G129" s="4">
        <v>0.88777099999999998</v>
      </c>
      <c r="H129">
        <f t="shared" si="16"/>
        <v>0.86405999999999994</v>
      </c>
      <c r="I129">
        <f t="shared" si="17"/>
        <v>5.3453776748389498E-2</v>
      </c>
      <c r="J129" s="4">
        <v>0.68301999999999996</v>
      </c>
      <c r="K129" s="4">
        <v>0.76315699999999997</v>
      </c>
      <c r="L129" s="4">
        <v>0.650671</v>
      </c>
      <c r="M129">
        <f t="shared" si="18"/>
        <v>0.69894933333333331</v>
      </c>
      <c r="N129">
        <f t="shared" si="19"/>
        <v>4.7283420592094304E-2</v>
      </c>
    </row>
    <row r="130" spans="2:14" x14ac:dyDescent="0.2">
      <c r="B130" s="17"/>
      <c r="C130" s="17" t="s">
        <v>20</v>
      </c>
      <c r="D130" t="s">
        <v>40</v>
      </c>
      <c r="E130" s="4">
        <v>1</v>
      </c>
      <c r="F130" s="4">
        <v>1</v>
      </c>
      <c r="G130" s="4">
        <v>1</v>
      </c>
      <c r="H130">
        <f t="shared" si="16"/>
        <v>1</v>
      </c>
      <c r="I130">
        <f t="shared" si="17"/>
        <v>0</v>
      </c>
      <c r="J130" s="4">
        <v>0.964391</v>
      </c>
      <c r="K130" s="4">
        <v>0.91265499999999999</v>
      </c>
      <c r="L130" s="4">
        <v>0.92021399999999998</v>
      </c>
      <c r="M130">
        <f t="shared" si="18"/>
        <v>0.93242000000000003</v>
      </c>
      <c r="N130">
        <f t="shared" si="19"/>
        <v>2.2816561981741833E-2</v>
      </c>
    </row>
    <row r="131" spans="2:14" x14ac:dyDescent="0.2">
      <c r="B131" s="17"/>
      <c r="C131" s="17"/>
      <c r="D131" t="s">
        <v>47</v>
      </c>
      <c r="E131" s="4">
        <v>0.7220143</v>
      </c>
      <c r="F131" s="4">
        <v>0.706978</v>
      </c>
      <c r="G131" s="4">
        <v>0.74579010000000001</v>
      </c>
      <c r="H131">
        <f t="shared" si="16"/>
        <v>0.72492746666666663</v>
      </c>
      <c r="I131">
        <f t="shared" si="17"/>
        <v>1.5978312001446077E-2</v>
      </c>
      <c r="J131" s="4">
        <v>0.62896399999999997</v>
      </c>
      <c r="K131" s="4">
        <v>0.64710699999999999</v>
      </c>
      <c r="L131" s="4">
        <v>0.67543699999999995</v>
      </c>
      <c r="M131">
        <f t="shared" si="18"/>
        <v>0.65050266666666667</v>
      </c>
      <c r="N131">
        <f t="shared" si="19"/>
        <v>1.9123856764668452E-2</v>
      </c>
    </row>
    <row r="132" spans="2:14" x14ac:dyDescent="0.2">
      <c r="B132" s="17"/>
      <c r="C132" s="17"/>
      <c r="D132" t="s">
        <v>48</v>
      </c>
      <c r="E132" s="4">
        <v>0.54148799999999997</v>
      </c>
      <c r="F132" s="4">
        <v>0.57763200000000003</v>
      </c>
      <c r="G132" s="4">
        <v>0.60588699999999995</v>
      </c>
      <c r="H132">
        <f t="shared" si="16"/>
        <v>0.57500233333333339</v>
      </c>
      <c r="I132">
        <f t="shared" si="17"/>
        <v>2.6356456012816963E-2</v>
      </c>
      <c r="J132" s="4">
        <v>0.37135099999999999</v>
      </c>
      <c r="K132" s="4">
        <v>0.426317</v>
      </c>
      <c r="L132" s="4">
        <v>0.423373</v>
      </c>
      <c r="M132">
        <f t="shared" si="18"/>
        <v>0.40701366666666666</v>
      </c>
      <c r="N132">
        <f t="shared" si="19"/>
        <v>2.5245938674479027E-2</v>
      </c>
    </row>
    <row r="133" spans="2:14" x14ac:dyDescent="0.2">
      <c r="B133" s="17"/>
      <c r="C133" s="17"/>
      <c r="D133" t="s">
        <v>41</v>
      </c>
      <c r="E133" s="4">
        <v>0.506216</v>
      </c>
      <c r="F133" s="4">
        <v>0.49141000000000001</v>
      </c>
      <c r="G133" s="4">
        <v>0.47631899999999999</v>
      </c>
      <c r="H133">
        <f t="shared" si="16"/>
        <v>0.491315</v>
      </c>
      <c r="I133">
        <f t="shared" si="17"/>
        <v>1.2205583995314061E-2</v>
      </c>
      <c r="J133" s="4">
        <v>0.43226900000000001</v>
      </c>
      <c r="K133" s="4">
        <v>0.40113500000000002</v>
      </c>
      <c r="L133" s="4">
        <v>0.41267900000000002</v>
      </c>
      <c r="M133">
        <f t="shared" si="18"/>
        <v>0.41536100000000004</v>
      </c>
      <c r="N133">
        <f t="shared" si="19"/>
        <v>1.2851104543968192E-2</v>
      </c>
    </row>
  </sheetData>
  <mergeCells count="51">
    <mergeCell ref="B65:B66"/>
    <mergeCell ref="D60:F60"/>
    <mergeCell ref="B62:B63"/>
    <mergeCell ref="B68:B69"/>
    <mergeCell ref="D71:F71"/>
    <mergeCell ref="B73:B75"/>
    <mergeCell ref="D88:G88"/>
    <mergeCell ref="C77:F77"/>
    <mergeCell ref="D81:G81"/>
    <mergeCell ref="C103:C106"/>
    <mergeCell ref="C107:C110"/>
    <mergeCell ref="E93:H93"/>
    <mergeCell ref="E112:G112"/>
    <mergeCell ref="B90:B91"/>
    <mergeCell ref="C19:C22"/>
    <mergeCell ref="C126:C129"/>
    <mergeCell ref="C130:C133"/>
    <mergeCell ref="B114:B133"/>
    <mergeCell ref="E1:G1"/>
    <mergeCell ref="B3:B22"/>
    <mergeCell ref="C23:C25"/>
    <mergeCell ref="C26:C28"/>
    <mergeCell ref="C29:C31"/>
    <mergeCell ref="B95:B110"/>
    <mergeCell ref="B83:B86"/>
    <mergeCell ref="C114:C117"/>
    <mergeCell ref="C118:C121"/>
    <mergeCell ref="C122:C125"/>
    <mergeCell ref="C95:C98"/>
    <mergeCell ref="C99:C102"/>
    <mergeCell ref="N1:P1"/>
    <mergeCell ref="C3:C6"/>
    <mergeCell ref="C7:C10"/>
    <mergeCell ref="C11:C14"/>
    <mergeCell ref="C15:C18"/>
    <mergeCell ref="H1:J1"/>
    <mergeCell ref="K1:M1"/>
    <mergeCell ref="C38:C40"/>
    <mergeCell ref="B23:B40"/>
    <mergeCell ref="C32:C34"/>
    <mergeCell ref="C35:C37"/>
    <mergeCell ref="C41:C43"/>
    <mergeCell ref="C56:C58"/>
    <mergeCell ref="B41:B58"/>
    <mergeCell ref="U41:X41"/>
    <mergeCell ref="Y41:AB41"/>
    <mergeCell ref="AC41:AF41"/>
    <mergeCell ref="C44:C46"/>
    <mergeCell ref="C47:C49"/>
    <mergeCell ref="C50:C52"/>
    <mergeCell ref="C53:C5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79E1E-E2C3-4C7E-A018-AFDD2CBDBAF7}">
  <dimension ref="A2:I20"/>
  <sheetViews>
    <sheetView workbookViewId="0">
      <selection activeCell="I34" sqref="I34"/>
    </sheetView>
  </sheetViews>
  <sheetFormatPr defaultRowHeight="14.25" x14ac:dyDescent="0.2"/>
  <sheetData>
    <row r="2" spans="1:9" x14ac:dyDescent="0.2">
      <c r="A2" s="5" t="s">
        <v>219</v>
      </c>
      <c r="D2" t="s">
        <v>220</v>
      </c>
      <c r="E2" t="s">
        <v>221</v>
      </c>
      <c r="F2" t="s">
        <v>222</v>
      </c>
      <c r="G2" t="s">
        <v>223</v>
      </c>
      <c r="H2" t="s">
        <v>126</v>
      </c>
    </row>
    <row r="3" spans="1:9" x14ac:dyDescent="0.2">
      <c r="B3" s="21" t="s">
        <v>224</v>
      </c>
      <c r="C3" t="s">
        <v>225</v>
      </c>
      <c r="D3">
        <v>1</v>
      </c>
      <c r="E3">
        <v>84096.421000000002</v>
      </c>
      <c r="F3">
        <v>124756.735</v>
      </c>
      <c r="G3">
        <f t="shared" ref="G3:G10" si="0">E3/F3</f>
        <v>0.67408321482603728</v>
      </c>
      <c r="H3">
        <f>G3/G$3</f>
        <v>1</v>
      </c>
      <c r="I3">
        <f>ROUND(H3,2)</f>
        <v>1</v>
      </c>
    </row>
    <row r="4" spans="1:9" x14ac:dyDescent="0.2">
      <c r="B4" s="17"/>
      <c r="C4" t="s">
        <v>178</v>
      </c>
      <c r="D4">
        <v>2</v>
      </c>
      <c r="E4">
        <v>46157.542999999998</v>
      </c>
      <c r="F4">
        <v>140376.59299999999</v>
      </c>
      <c r="G4">
        <f t="shared" si="0"/>
        <v>0.32881224720990343</v>
      </c>
      <c r="H4">
        <f t="shared" ref="H4:H6" si="1">G4/G$3</f>
        <v>0.48779177403899754</v>
      </c>
      <c r="I4">
        <f t="shared" ref="I4:I10" si="2">ROUND(H4,2)</f>
        <v>0.49</v>
      </c>
    </row>
    <row r="5" spans="1:9" x14ac:dyDescent="0.2">
      <c r="B5" s="17"/>
      <c r="C5" t="s">
        <v>70</v>
      </c>
      <c r="D5">
        <v>3</v>
      </c>
      <c r="E5">
        <v>14630.007</v>
      </c>
      <c r="F5">
        <v>136021.179</v>
      </c>
      <c r="G5">
        <f t="shared" si="0"/>
        <v>0.10755683127845847</v>
      </c>
      <c r="H5">
        <f t="shared" si="1"/>
        <v>0.15956016840771803</v>
      </c>
      <c r="I5">
        <f t="shared" si="2"/>
        <v>0.16</v>
      </c>
    </row>
    <row r="6" spans="1:9" x14ac:dyDescent="0.2">
      <c r="B6" s="17"/>
      <c r="C6" t="s">
        <v>71</v>
      </c>
      <c r="D6">
        <v>4</v>
      </c>
      <c r="E6">
        <v>3984.2</v>
      </c>
      <c r="F6">
        <v>136411.25</v>
      </c>
      <c r="G6">
        <f t="shared" si="0"/>
        <v>2.9207268462095318E-2</v>
      </c>
      <c r="H6">
        <f t="shared" si="1"/>
        <v>4.3328876642675235E-2</v>
      </c>
      <c r="I6">
        <f t="shared" si="2"/>
        <v>0.04</v>
      </c>
    </row>
    <row r="7" spans="1:9" x14ac:dyDescent="0.2">
      <c r="B7" s="21" t="s">
        <v>226</v>
      </c>
      <c r="C7" t="s">
        <v>225</v>
      </c>
      <c r="D7">
        <v>5</v>
      </c>
      <c r="E7">
        <v>107517.59299999999</v>
      </c>
      <c r="F7">
        <v>129643.936</v>
      </c>
      <c r="G7">
        <f t="shared" si="0"/>
        <v>0.82932990402266094</v>
      </c>
      <c r="H7">
        <f>G7/G$7</f>
        <v>1</v>
      </c>
      <c r="I7">
        <f t="shared" si="2"/>
        <v>1</v>
      </c>
    </row>
    <row r="8" spans="1:9" x14ac:dyDescent="0.2">
      <c r="B8" s="17"/>
      <c r="C8" t="s">
        <v>178</v>
      </c>
      <c r="D8">
        <v>6</v>
      </c>
      <c r="E8">
        <v>105921.836</v>
      </c>
      <c r="F8">
        <v>137148.71400000001</v>
      </c>
      <c r="G8">
        <f t="shared" si="0"/>
        <v>0.7723137382097508</v>
      </c>
      <c r="H8">
        <f t="shared" ref="H8:H10" si="3">G8/G$7</f>
        <v>0.93125031964197424</v>
      </c>
      <c r="I8">
        <f t="shared" si="2"/>
        <v>0.93</v>
      </c>
    </row>
    <row r="9" spans="1:9" x14ac:dyDescent="0.2">
      <c r="B9" s="17"/>
      <c r="C9" t="s">
        <v>70</v>
      </c>
      <c r="D9">
        <v>7</v>
      </c>
      <c r="E9">
        <v>91859.471999999994</v>
      </c>
      <c r="F9">
        <v>139091.35</v>
      </c>
      <c r="G9">
        <f t="shared" si="0"/>
        <v>0.66042548296497228</v>
      </c>
      <c r="H9">
        <f t="shared" si="3"/>
        <v>0.79633627071878332</v>
      </c>
      <c r="I9">
        <f t="shared" si="2"/>
        <v>0.8</v>
      </c>
    </row>
    <row r="10" spans="1:9" x14ac:dyDescent="0.2">
      <c r="B10" s="17"/>
      <c r="C10" t="s">
        <v>71</v>
      </c>
      <c r="D10">
        <v>8</v>
      </c>
      <c r="E10">
        <v>102720.07799999999</v>
      </c>
      <c r="F10">
        <v>152481.492</v>
      </c>
      <c r="G10">
        <f t="shared" si="0"/>
        <v>0.67365603951461861</v>
      </c>
      <c r="H10">
        <f t="shared" si="3"/>
        <v>0.81228958011408137</v>
      </c>
      <c r="I10">
        <f t="shared" si="2"/>
        <v>0.81</v>
      </c>
    </row>
    <row r="12" spans="1:9" x14ac:dyDescent="0.2">
      <c r="A12" s="5" t="s">
        <v>227</v>
      </c>
      <c r="D12" t="s">
        <v>220</v>
      </c>
      <c r="E12" t="s">
        <v>221</v>
      </c>
      <c r="F12" t="s">
        <v>222</v>
      </c>
      <c r="G12" t="s">
        <v>223</v>
      </c>
      <c r="H12" t="s">
        <v>126</v>
      </c>
    </row>
    <row r="13" spans="1:9" x14ac:dyDescent="0.2">
      <c r="B13" s="21" t="s">
        <v>228</v>
      </c>
      <c r="C13" t="s">
        <v>225</v>
      </c>
      <c r="D13">
        <v>1</v>
      </c>
      <c r="E13">
        <v>112260.785</v>
      </c>
      <c r="F13">
        <v>132538.09899999999</v>
      </c>
      <c r="G13">
        <f>E13/F13</f>
        <v>0.84700765928444477</v>
      </c>
      <c r="H13">
        <f>G13/G$13</f>
        <v>1</v>
      </c>
      <c r="I13">
        <f>ROUND(H13,2)</f>
        <v>1</v>
      </c>
    </row>
    <row r="14" spans="1:9" x14ac:dyDescent="0.2">
      <c r="B14" s="17"/>
      <c r="C14" t="s">
        <v>178</v>
      </c>
      <c r="D14">
        <v>2</v>
      </c>
      <c r="E14">
        <v>80845.127999999997</v>
      </c>
      <c r="F14">
        <v>137169.95699999999</v>
      </c>
      <c r="G14">
        <f t="shared" ref="G14:G20" si="4">E14/F14</f>
        <v>0.58937926181605493</v>
      </c>
      <c r="H14">
        <f t="shared" ref="H14:H16" si="5">G14/G$13</f>
        <v>0.69583699197474169</v>
      </c>
      <c r="I14">
        <f t="shared" ref="I14:I20" si="6">ROUND(H14,2)</f>
        <v>0.7</v>
      </c>
    </row>
    <row r="15" spans="1:9" x14ac:dyDescent="0.2">
      <c r="B15" s="17"/>
      <c r="C15" t="s">
        <v>70</v>
      </c>
      <c r="D15">
        <v>3</v>
      </c>
      <c r="E15">
        <v>54534.542999999998</v>
      </c>
      <c r="F15">
        <v>132481.54300000001</v>
      </c>
      <c r="G15">
        <f t="shared" si="4"/>
        <v>0.41163879711153423</v>
      </c>
      <c r="H15">
        <f t="shared" si="5"/>
        <v>0.4859918238039172</v>
      </c>
      <c r="I15">
        <f t="shared" si="6"/>
        <v>0.49</v>
      </c>
    </row>
    <row r="16" spans="1:9" x14ac:dyDescent="0.2">
      <c r="B16" s="17"/>
      <c r="C16" t="s">
        <v>71</v>
      </c>
      <c r="D16">
        <v>4</v>
      </c>
      <c r="E16">
        <v>68125.127999999997</v>
      </c>
      <c r="F16">
        <v>133958.71400000001</v>
      </c>
      <c r="G16">
        <f t="shared" si="4"/>
        <v>0.50855316511921722</v>
      </c>
      <c r="H16">
        <f t="shared" si="5"/>
        <v>0.60041153057440455</v>
      </c>
      <c r="I16">
        <f t="shared" si="6"/>
        <v>0.6</v>
      </c>
    </row>
    <row r="17" spans="2:9" x14ac:dyDescent="0.2">
      <c r="B17" s="21" t="s">
        <v>229</v>
      </c>
      <c r="C17" t="s">
        <v>225</v>
      </c>
      <c r="D17">
        <v>5</v>
      </c>
      <c r="E17">
        <v>102043.71400000001</v>
      </c>
      <c r="F17">
        <v>116502.401</v>
      </c>
      <c r="G17">
        <f t="shared" si="4"/>
        <v>0.87589365647494255</v>
      </c>
      <c r="H17">
        <f>G17/G$17</f>
        <v>1</v>
      </c>
      <c r="I17">
        <f t="shared" si="6"/>
        <v>1</v>
      </c>
    </row>
    <row r="18" spans="2:9" x14ac:dyDescent="0.2">
      <c r="B18" s="17"/>
      <c r="C18" t="s">
        <v>178</v>
      </c>
      <c r="D18">
        <v>6</v>
      </c>
      <c r="E18">
        <v>81561.543000000005</v>
      </c>
      <c r="F18">
        <v>131910.71400000001</v>
      </c>
      <c r="G18">
        <f t="shared" si="4"/>
        <v>0.61830870690306472</v>
      </c>
      <c r="H18">
        <f t="shared" ref="H18:H20" si="7">G18/G$17</f>
        <v>0.7059175532694969</v>
      </c>
      <c r="I18">
        <f t="shared" si="6"/>
        <v>0.71</v>
      </c>
    </row>
    <row r="19" spans="2:9" x14ac:dyDescent="0.2">
      <c r="B19" s="17"/>
      <c r="C19" t="s">
        <v>70</v>
      </c>
      <c r="D19">
        <v>7</v>
      </c>
      <c r="E19">
        <v>67260.664000000004</v>
      </c>
      <c r="F19">
        <v>136122.76500000001</v>
      </c>
      <c r="G19">
        <f t="shared" si="4"/>
        <v>0.49411767385124744</v>
      </c>
      <c r="H19">
        <f t="shared" si="7"/>
        <v>0.56412975502053209</v>
      </c>
      <c r="I19">
        <f t="shared" si="6"/>
        <v>0.56000000000000005</v>
      </c>
    </row>
    <row r="20" spans="2:9" x14ac:dyDescent="0.2">
      <c r="B20" s="17"/>
      <c r="C20" t="s">
        <v>71</v>
      </c>
      <c r="D20">
        <v>8</v>
      </c>
      <c r="E20">
        <v>43649.057000000001</v>
      </c>
      <c r="F20">
        <v>153279.978</v>
      </c>
      <c r="G20">
        <f t="shared" si="4"/>
        <v>0.28476685324158907</v>
      </c>
      <c r="H20">
        <f t="shared" si="7"/>
        <v>0.32511578447507072</v>
      </c>
      <c r="I20">
        <f t="shared" si="6"/>
        <v>0.33</v>
      </c>
    </row>
  </sheetData>
  <mergeCells count="4">
    <mergeCell ref="B3:B6"/>
    <mergeCell ref="B7:B10"/>
    <mergeCell ref="B13:B16"/>
    <mergeCell ref="B17:B2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5A8C0-09D3-4180-B003-CC6243820C1E}">
  <dimension ref="A2:W29"/>
  <sheetViews>
    <sheetView topLeftCell="A4" workbookViewId="0">
      <selection activeCell="G17" sqref="G17:H23"/>
    </sheetView>
  </sheetViews>
  <sheetFormatPr defaultRowHeight="14.25" x14ac:dyDescent="0.2"/>
  <cols>
    <col min="2" max="2" width="14.5" customWidth="1"/>
  </cols>
  <sheetData>
    <row r="2" spans="1:23" x14ac:dyDescent="0.2">
      <c r="C2" s="17" t="s">
        <v>108</v>
      </c>
      <c r="D2" s="17"/>
      <c r="E2" s="17"/>
      <c r="F2" s="17"/>
      <c r="G2" s="17"/>
      <c r="H2" s="17"/>
      <c r="I2" s="17"/>
      <c r="J2" s="17"/>
      <c r="K2" s="17"/>
      <c r="L2" s="17"/>
      <c r="M2" s="17" t="s">
        <v>107</v>
      </c>
      <c r="N2" s="17"/>
      <c r="O2" s="17"/>
      <c r="P2" s="17"/>
      <c r="Q2" s="17"/>
      <c r="R2" s="17"/>
      <c r="S2" s="17"/>
      <c r="T2" s="17"/>
      <c r="U2" s="17"/>
      <c r="V2" s="17"/>
    </row>
    <row r="3" spans="1:23" x14ac:dyDescent="0.2">
      <c r="C3" s="19" t="s">
        <v>147</v>
      </c>
      <c r="D3" s="19"/>
      <c r="E3" s="19"/>
      <c r="F3" s="19"/>
      <c r="G3" s="19"/>
      <c r="H3" s="19" t="s">
        <v>146</v>
      </c>
      <c r="I3" s="19"/>
      <c r="J3" s="19"/>
      <c r="K3" s="19"/>
      <c r="L3" s="19"/>
      <c r="M3" s="19" t="s">
        <v>147</v>
      </c>
      <c r="N3" s="19"/>
      <c r="O3" s="19"/>
      <c r="P3" s="19"/>
      <c r="Q3" s="19"/>
      <c r="R3" s="19" t="s">
        <v>150</v>
      </c>
      <c r="S3" s="19"/>
      <c r="T3" s="19"/>
      <c r="U3" s="19"/>
      <c r="V3" s="19"/>
    </row>
    <row r="4" spans="1:23" x14ac:dyDescent="0.2">
      <c r="C4" t="s">
        <v>3</v>
      </c>
      <c r="D4" t="s">
        <v>4</v>
      </c>
      <c r="E4" t="s">
        <v>5</v>
      </c>
      <c r="F4" t="s">
        <v>230</v>
      </c>
      <c r="G4" t="s">
        <v>231</v>
      </c>
      <c r="H4" t="s">
        <v>3</v>
      </c>
      <c r="I4" t="s">
        <v>4</v>
      </c>
      <c r="J4" t="s">
        <v>5</v>
      </c>
      <c r="K4" t="s">
        <v>230</v>
      </c>
      <c r="L4" t="s">
        <v>231</v>
      </c>
      <c r="M4" t="s">
        <v>3</v>
      </c>
      <c r="N4" t="s">
        <v>4</v>
      </c>
      <c r="O4" t="s">
        <v>5</v>
      </c>
      <c r="P4" t="s">
        <v>230</v>
      </c>
      <c r="Q4" t="s">
        <v>231</v>
      </c>
      <c r="R4" t="s">
        <v>3</v>
      </c>
      <c r="S4" t="s">
        <v>4</v>
      </c>
      <c r="T4" t="s">
        <v>5</v>
      </c>
      <c r="U4" t="s">
        <v>230</v>
      </c>
      <c r="V4" t="s">
        <v>231</v>
      </c>
    </row>
    <row r="5" spans="1:23" x14ac:dyDescent="0.2">
      <c r="A5" t="s">
        <v>152</v>
      </c>
      <c r="B5" t="s">
        <v>123</v>
      </c>
      <c r="C5" s="4">
        <v>1</v>
      </c>
      <c r="D5" s="4">
        <v>1</v>
      </c>
      <c r="E5" s="4">
        <v>1</v>
      </c>
      <c r="F5">
        <f>AVERAGE(C5:E5)</f>
        <v>1</v>
      </c>
      <c r="G5">
        <f>_xlfn.STDEV.P(C5:E5)</f>
        <v>0</v>
      </c>
      <c r="H5" s="4">
        <v>0.223</v>
      </c>
      <c r="I5" s="4">
        <v>0.26200000000000001</v>
      </c>
      <c r="J5" s="4">
        <v>0.185</v>
      </c>
      <c r="K5">
        <f>AVERAGE(H5:J5)</f>
        <v>0.2233333333333333</v>
      </c>
      <c r="L5">
        <f>_xlfn.STDEV.P(H5:J5)</f>
        <v>3.1436002007606441E-2</v>
      </c>
      <c r="M5" s="4">
        <v>1</v>
      </c>
      <c r="N5" s="4">
        <v>1</v>
      </c>
      <c r="O5" s="4">
        <v>1</v>
      </c>
      <c r="P5">
        <f>AVERAGE(M5:O5)</f>
        <v>1</v>
      </c>
      <c r="Q5">
        <f>_xlfn.STDEV.P(M5:O5)</f>
        <v>0</v>
      </c>
      <c r="R5" s="4">
        <v>0.146097</v>
      </c>
      <c r="S5" s="4">
        <v>0.27163399999999999</v>
      </c>
      <c r="T5" s="4">
        <v>0.201573</v>
      </c>
      <c r="U5">
        <f>AVERAGE(R5:T5)</f>
        <v>0.20643466666666666</v>
      </c>
      <c r="V5">
        <f>_xlfn.STDEV.P(R5:T5)</f>
        <v>5.1365432243441297E-2</v>
      </c>
    </row>
    <row r="6" spans="1:23" x14ac:dyDescent="0.2">
      <c r="A6" t="s">
        <v>151</v>
      </c>
      <c r="B6" t="s">
        <v>113</v>
      </c>
      <c r="C6" s="5">
        <v>76.87</v>
      </c>
      <c r="D6" s="5">
        <v>79.47</v>
      </c>
      <c r="E6" s="5">
        <v>80.94</v>
      </c>
      <c r="F6">
        <f>AVERAGE(C6:E6)</f>
        <v>79.093333333333334</v>
      </c>
      <c r="G6">
        <f>_xlfn.STDEV.P(C6:E6)</f>
        <v>1.6827820879589686</v>
      </c>
      <c r="H6" s="5">
        <v>51.83</v>
      </c>
      <c r="I6" s="5">
        <v>48.52</v>
      </c>
      <c r="J6" s="5">
        <v>53.84</v>
      </c>
      <c r="K6">
        <f>AVERAGE(H6:J6)</f>
        <v>51.396666666666668</v>
      </c>
      <c r="L6">
        <f>_xlfn.STDEV.P(H6:J6)</f>
        <v>2.1933890570429031</v>
      </c>
      <c r="M6" s="5">
        <v>68.010000000000005</v>
      </c>
      <c r="N6" s="5">
        <v>57.58</v>
      </c>
      <c r="O6" s="5">
        <v>73.41</v>
      </c>
      <c r="P6">
        <f>AVERAGE(M6:O6)</f>
        <v>66.333333333333329</v>
      </c>
      <c r="Q6">
        <f>_xlfn.STDEV.P(M6:O6)</f>
        <v>6.5704202470026392</v>
      </c>
      <c r="R6" s="5">
        <v>35.83</v>
      </c>
      <c r="S6" s="5">
        <v>34.44</v>
      </c>
      <c r="T6" s="5">
        <v>39.31</v>
      </c>
      <c r="U6">
        <f>AVERAGE(R6:T6)</f>
        <v>36.526666666666664</v>
      </c>
      <c r="V6">
        <f>_xlfn.STDEV.P(R6:T6)</f>
        <v>2.0482892590864448</v>
      </c>
    </row>
    <row r="8" spans="1:23" x14ac:dyDescent="0.2">
      <c r="D8" s="17" t="s">
        <v>108</v>
      </c>
      <c r="E8" s="17"/>
      <c r="F8" s="17"/>
      <c r="G8" s="17"/>
      <c r="H8" s="17"/>
      <c r="I8" s="17"/>
      <c r="J8" s="1"/>
      <c r="K8" s="1"/>
      <c r="N8" s="17" t="s">
        <v>107</v>
      </c>
      <c r="O8" s="17"/>
      <c r="P8" s="17"/>
      <c r="Q8" s="17"/>
      <c r="R8" s="17"/>
      <c r="S8" s="17"/>
      <c r="T8" s="17"/>
      <c r="U8" s="17"/>
      <c r="V8" s="17"/>
      <c r="W8" s="17"/>
    </row>
    <row r="9" spans="1:23" x14ac:dyDescent="0.2">
      <c r="D9" s="19" t="s">
        <v>147</v>
      </c>
      <c r="E9" s="19"/>
      <c r="F9" s="19"/>
      <c r="G9" s="19"/>
      <c r="H9" s="19"/>
      <c r="I9" s="19" t="s">
        <v>146</v>
      </c>
      <c r="J9" s="19"/>
      <c r="K9" s="19"/>
      <c r="L9" s="19"/>
      <c r="M9" s="19"/>
      <c r="N9" s="19" t="s">
        <v>147</v>
      </c>
      <c r="O9" s="19"/>
      <c r="P9" s="19"/>
      <c r="Q9" s="19"/>
      <c r="R9" s="19"/>
      <c r="S9" s="19" t="s">
        <v>150</v>
      </c>
      <c r="T9" s="19"/>
      <c r="U9" s="19"/>
      <c r="V9" s="19"/>
      <c r="W9" s="19"/>
    </row>
    <row r="10" spans="1:23" x14ac:dyDescent="0.2">
      <c r="D10" t="s">
        <v>3</v>
      </c>
      <c r="E10" t="s">
        <v>4</v>
      </c>
      <c r="F10" t="s">
        <v>5</v>
      </c>
      <c r="G10" t="s">
        <v>230</v>
      </c>
      <c r="H10" t="s">
        <v>231</v>
      </c>
      <c r="I10" t="s">
        <v>3</v>
      </c>
      <c r="J10" t="s">
        <v>4</v>
      </c>
      <c r="K10" t="s">
        <v>5</v>
      </c>
      <c r="L10" t="s">
        <v>230</v>
      </c>
      <c r="M10" t="s">
        <v>231</v>
      </c>
      <c r="N10" t="s">
        <v>3</v>
      </c>
      <c r="O10" t="s">
        <v>4</v>
      </c>
      <c r="P10" t="s">
        <v>5</v>
      </c>
      <c r="Q10" t="s">
        <v>230</v>
      </c>
      <c r="R10" t="s">
        <v>231</v>
      </c>
      <c r="S10" t="s">
        <v>3</v>
      </c>
      <c r="T10" t="s">
        <v>4</v>
      </c>
      <c r="U10" t="s">
        <v>5</v>
      </c>
      <c r="V10" t="s">
        <v>230</v>
      </c>
      <c r="W10" t="s">
        <v>231</v>
      </c>
    </row>
    <row r="11" spans="1:23" x14ac:dyDescent="0.2">
      <c r="A11" t="s">
        <v>149</v>
      </c>
      <c r="B11" s="22" t="s">
        <v>148</v>
      </c>
      <c r="C11" t="s">
        <v>48</v>
      </c>
      <c r="D11" s="4">
        <v>12.24</v>
      </c>
      <c r="E11" s="4">
        <v>10.33</v>
      </c>
      <c r="F11" s="4">
        <v>8.1159999999999997</v>
      </c>
      <c r="G11">
        <f>AVERAGE(D11:F11)</f>
        <v>10.228666666666667</v>
      </c>
      <c r="H11">
        <f>_xlfn.STDEV.P(D11:F11)</f>
        <v>1.6851400205587932</v>
      </c>
      <c r="I11" s="4">
        <v>4.0510000000000002</v>
      </c>
      <c r="J11" s="4">
        <v>5.7770000000000001</v>
      </c>
      <c r="K11" s="4">
        <v>4.2794999999999996</v>
      </c>
      <c r="L11">
        <f>AVERAGE(I11:K11)</f>
        <v>4.7024999999999997</v>
      </c>
      <c r="M11">
        <f>_xlfn.STDEV.P(I11:K11)</f>
        <v>0.76549145433941579</v>
      </c>
      <c r="N11" s="4">
        <v>22.7</v>
      </c>
      <c r="O11" s="4">
        <v>25.8</v>
      </c>
      <c r="P11" s="4">
        <v>25.33</v>
      </c>
      <c r="Q11">
        <f>AVERAGE(N11:P11)</f>
        <v>24.61</v>
      </c>
      <c r="R11">
        <f>_xlfn.STDEV.P(N11:P11)</f>
        <v>1.3641358681108957</v>
      </c>
      <c r="S11" s="4">
        <v>15.26</v>
      </c>
      <c r="T11" s="4">
        <v>18.3</v>
      </c>
      <c r="U11" s="4">
        <v>19.7</v>
      </c>
      <c r="V11">
        <f>AVERAGE(S11:U11)</f>
        <v>17.753333333333334</v>
      </c>
      <c r="W11">
        <f>_xlfn.STDEV.P(S11:U11)</f>
        <v>1.8533812943434391</v>
      </c>
    </row>
    <row r="12" spans="1:23" x14ac:dyDescent="0.2">
      <c r="B12" s="22"/>
      <c r="C12" t="s">
        <v>95</v>
      </c>
      <c r="D12" s="4">
        <v>24.652000000000001</v>
      </c>
      <c r="E12" s="4">
        <v>27.356999999999999</v>
      </c>
      <c r="F12" s="4">
        <v>19.251000000000001</v>
      </c>
      <c r="G12">
        <f>AVERAGE(D12:F12)</f>
        <v>23.753333333333334</v>
      </c>
      <c r="H12">
        <f>_xlfn.STDEV.P(D12:F12)</f>
        <v>3.3697191112745384</v>
      </c>
      <c r="I12" s="4">
        <v>11.268000000000001</v>
      </c>
      <c r="J12" s="4">
        <v>8.468</v>
      </c>
      <c r="K12" s="4">
        <v>9.9969999999999999</v>
      </c>
      <c r="L12">
        <f>AVERAGE(I12:K12)</f>
        <v>9.9109999999999996</v>
      </c>
      <c r="M12">
        <f>_xlfn.STDEV.P(I12:K12)</f>
        <v>1.1447116085139857</v>
      </c>
      <c r="N12" s="4">
        <v>42.36</v>
      </c>
      <c r="O12" s="4">
        <v>45.5</v>
      </c>
      <c r="P12" s="4">
        <v>37.72</v>
      </c>
      <c r="Q12">
        <f>AVERAGE(N12:P12)</f>
        <v>41.86</v>
      </c>
      <c r="R12">
        <f>_xlfn.STDEV.P(N12:P12)</f>
        <v>3.1957888958231688</v>
      </c>
      <c r="S12" s="4">
        <v>30.8</v>
      </c>
      <c r="T12" s="4">
        <v>30.4</v>
      </c>
      <c r="U12" s="4">
        <v>33.4</v>
      </c>
      <c r="V12">
        <f>AVERAGE(S12:U12)</f>
        <v>31.533333333333331</v>
      </c>
      <c r="W12">
        <f>_xlfn.STDEV.P(S12:U12)</f>
        <v>1.3299958228839996</v>
      </c>
    </row>
    <row r="13" spans="1:23" x14ac:dyDescent="0.2">
      <c r="B13" s="22"/>
      <c r="C13" t="s">
        <v>96</v>
      </c>
      <c r="D13" s="4">
        <v>45.878999999999998</v>
      </c>
      <c r="E13" s="4">
        <v>50.783000000000001</v>
      </c>
      <c r="F13" s="4">
        <v>37.774000000000001</v>
      </c>
      <c r="G13">
        <f>AVERAGE(D13:F13)</f>
        <v>44.812000000000005</v>
      </c>
      <c r="H13">
        <f>_xlfn.STDEV.P(D13:F13)</f>
        <v>5.3642263810046709</v>
      </c>
      <c r="I13" s="4">
        <v>20.149000000000001</v>
      </c>
      <c r="J13" s="4">
        <v>16.556999999999999</v>
      </c>
      <c r="K13" s="4">
        <v>19.231000000000002</v>
      </c>
      <c r="L13">
        <f>AVERAGE(I13:K13)</f>
        <v>18.645666666666667</v>
      </c>
      <c r="M13">
        <f>_xlfn.STDEV.P(I13:K13)</f>
        <v>1.5237185508558415</v>
      </c>
      <c r="N13" s="4">
        <v>47</v>
      </c>
      <c r="O13" s="4">
        <v>51.1</v>
      </c>
      <c r="P13" s="4">
        <v>56.54</v>
      </c>
      <c r="Q13">
        <f>AVERAGE(N13:P13)</f>
        <v>51.54666666666666</v>
      </c>
      <c r="R13">
        <f>_xlfn.STDEV.P(N13:P13)</f>
        <v>3.9074743192445363</v>
      </c>
      <c r="S13" s="4">
        <v>38.200000000000003</v>
      </c>
      <c r="T13" s="4">
        <v>40.6</v>
      </c>
      <c r="U13" s="4">
        <v>42.4</v>
      </c>
      <c r="V13">
        <f>AVERAGE(S13:U13)</f>
        <v>40.400000000000006</v>
      </c>
      <c r="W13">
        <f>_xlfn.STDEV.P(S13:U13)</f>
        <v>1.7204650534085235</v>
      </c>
    </row>
    <row r="15" spans="1:23" x14ac:dyDescent="0.2">
      <c r="D15" s="17" t="s">
        <v>107</v>
      </c>
      <c r="E15" s="17"/>
      <c r="F15" s="17"/>
      <c r="G15" s="17"/>
      <c r="H15" s="17"/>
      <c r="I15" s="17"/>
      <c r="J15" s="17"/>
      <c r="K15" s="17"/>
      <c r="L15" s="17"/>
      <c r="M15" s="17"/>
    </row>
    <row r="16" spans="1:23" x14ac:dyDescent="0.2">
      <c r="D16" s="2" t="s">
        <v>147</v>
      </c>
      <c r="E16" s="10"/>
      <c r="F16" s="10"/>
      <c r="I16" s="19" t="s">
        <v>146</v>
      </c>
      <c r="J16" s="19"/>
      <c r="K16" s="19"/>
      <c r="L16" s="19"/>
      <c r="M16" s="19"/>
    </row>
    <row r="17" spans="1:13" x14ac:dyDescent="0.2">
      <c r="D17" t="s">
        <v>3</v>
      </c>
      <c r="E17" t="s">
        <v>4</v>
      </c>
      <c r="F17" t="s">
        <v>5</v>
      </c>
      <c r="G17" t="s">
        <v>230</v>
      </c>
      <c r="H17" t="s">
        <v>231</v>
      </c>
      <c r="I17" t="s">
        <v>3</v>
      </c>
      <c r="J17" t="s">
        <v>4</v>
      </c>
      <c r="K17" t="s">
        <v>5</v>
      </c>
      <c r="L17" t="s">
        <v>230</v>
      </c>
      <c r="M17" t="s">
        <v>231</v>
      </c>
    </row>
    <row r="18" spans="1:13" x14ac:dyDescent="0.2">
      <c r="A18" t="s">
        <v>145</v>
      </c>
      <c r="B18" s="17" t="s">
        <v>144</v>
      </c>
      <c r="C18" t="s">
        <v>48</v>
      </c>
      <c r="D18" s="4">
        <v>1423.2760000000001</v>
      </c>
      <c r="E18" s="4">
        <v>1200.9829999999999</v>
      </c>
      <c r="F18" s="4">
        <v>1433.1759999999999</v>
      </c>
      <c r="G18">
        <f>AVERAGE(D18:F18)</f>
        <v>1352.4783333333332</v>
      </c>
      <c r="H18">
        <f>_xlfn.STDEV.P(D18:F18)</f>
        <v>107.19959426643786</v>
      </c>
      <c r="I18" s="4">
        <v>535.59550000000002</v>
      </c>
      <c r="J18" s="4">
        <v>650.31730000000005</v>
      </c>
      <c r="K18" s="4">
        <v>506.70420000000001</v>
      </c>
      <c r="L18">
        <f>AVERAGE(I18:K18)</f>
        <v>564.20566666666673</v>
      </c>
      <c r="M18">
        <f>_xlfn.STDEV.P(I18:K18)</f>
        <v>62.02196842207492</v>
      </c>
    </row>
    <row r="19" spans="1:13" x14ac:dyDescent="0.2">
      <c r="B19" s="17"/>
      <c r="C19" t="s">
        <v>95</v>
      </c>
      <c r="D19" s="4">
        <v>6912.5389999999998</v>
      </c>
      <c r="E19" s="4">
        <v>8810.4500000000007</v>
      </c>
      <c r="F19" s="4">
        <v>4938.9889999999996</v>
      </c>
      <c r="G19">
        <f>AVERAGE(D19:F19)</f>
        <v>6887.3260000000009</v>
      </c>
      <c r="H19">
        <f>_xlfn.STDEV.P(D19:F19)</f>
        <v>1580.6178834360931</v>
      </c>
      <c r="I19" s="4">
        <v>2288.2040000000002</v>
      </c>
      <c r="J19" s="4">
        <v>2787.971</v>
      </c>
      <c r="K19" s="4">
        <v>2906.3649999999998</v>
      </c>
      <c r="L19">
        <f>AVERAGE(I19:K19)</f>
        <v>2660.8466666666668</v>
      </c>
      <c r="M19">
        <f>_xlfn.STDEV.P(I19:K19)</f>
        <v>267.89450980355906</v>
      </c>
    </row>
    <row r="20" spans="1:13" x14ac:dyDescent="0.2">
      <c r="B20" s="17"/>
      <c r="C20" t="s">
        <v>96</v>
      </c>
      <c r="D20" s="4">
        <v>9775.8060000000005</v>
      </c>
      <c r="E20" s="4">
        <v>11869.73</v>
      </c>
      <c r="F20" s="4">
        <v>11465.41</v>
      </c>
      <c r="G20">
        <f t="shared" ref="G20:G23" si="0">AVERAGE(D20:F20)</f>
        <v>11036.981999999998</v>
      </c>
      <c r="H20">
        <f t="shared" ref="H20:H23" si="1">_xlfn.STDEV.P(D20:F20)</f>
        <v>906.93342013328959</v>
      </c>
      <c r="I20" s="4">
        <v>5812.7290000000003</v>
      </c>
      <c r="J20" s="4">
        <v>7033.3680000000004</v>
      </c>
      <c r="K20" s="4">
        <v>7486.107</v>
      </c>
      <c r="L20">
        <f t="shared" ref="L20:L23" si="2">AVERAGE(I20:K20)</f>
        <v>6777.4013333333342</v>
      </c>
      <c r="M20">
        <f t="shared" ref="M20:M23" si="3">_xlfn.STDEV.P(I20:K20)</f>
        <v>706.72374779887014</v>
      </c>
    </row>
    <row r="21" spans="1:13" x14ac:dyDescent="0.2">
      <c r="A21" t="s">
        <v>143</v>
      </c>
      <c r="B21" s="17" t="s">
        <v>6</v>
      </c>
      <c r="C21" t="s">
        <v>48</v>
      </c>
      <c r="D21" s="4">
        <v>4284.7640000000001</v>
      </c>
      <c r="E21" s="4">
        <v>8023.4110000000001</v>
      </c>
      <c r="F21" s="4">
        <v>6382.9160000000002</v>
      </c>
      <c r="G21">
        <f t="shared" si="0"/>
        <v>6230.3636666666671</v>
      </c>
      <c r="H21">
        <f t="shared" si="1"/>
        <v>1530.103375256356</v>
      </c>
      <c r="I21" s="4">
        <v>1504.4290000000001</v>
      </c>
      <c r="J21" s="4">
        <v>2225.6329999999998</v>
      </c>
      <c r="K21" s="4">
        <v>1160.0730000000001</v>
      </c>
      <c r="L21">
        <f t="shared" si="2"/>
        <v>1630.0450000000001</v>
      </c>
      <c r="M21">
        <f t="shared" si="3"/>
        <v>443.98878588841143</v>
      </c>
    </row>
    <row r="22" spans="1:13" x14ac:dyDescent="0.2">
      <c r="B22" s="17"/>
      <c r="C22" t="s">
        <v>95</v>
      </c>
      <c r="D22" s="4">
        <v>50535.16</v>
      </c>
      <c r="E22" s="4">
        <v>87076.75</v>
      </c>
      <c r="F22" s="4">
        <v>77666.240000000005</v>
      </c>
      <c r="G22">
        <f t="shared" si="0"/>
        <v>71759.383333333346</v>
      </c>
      <c r="H22">
        <f t="shared" si="1"/>
        <v>15491.721804293493</v>
      </c>
      <c r="I22" s="4">
        <v>24661.96</v>
      </c>
      <c r="J22" s="4">
        <v>46340.95</v>
      </c>
      <c r="K22" s="4">
        <v>30362.44</v>
      </c>
      <c r="L22">
        <f t="shared" si="2"/>
        <v>33788.450000000004</v>
      </c>
      <c r="M22">
        <f t="shared" si="3"/>
        <v>9175.9762512443103</v>
      </c>
    </row>
    <row r="23" spans="1:13" x14ac:dyDescent="0.2">
      <c r="B23" s="17"/>
      <c r="C23" t="s">
        <v>96</v>
      </c>
      <c r="D23" s="4">
        <v>159699.5</v>
      </c>
      <c r="E23" s="4">
        <v>81810.59</v>
      </c>
      <c r="F23" s="4">
        <v>112533.9</v>
      </c>
      <c r="G23">
        <f t="shared" si="0"/>
        <v>118014.66333333333</v>
      </c>
      <c r="H23">
        <f t="shared" si="1"/>
        <v>32033.312351197124</v>
      </c>
      <c r="I23" s="4">
        <v>46663.28</v>
      </c>
      <c r="J23" s="4">
        <v>58656.36</v>
      </c>
      <c r="K23" s="4">
        <v>47478.94</v>
      </c>
      <c r="L23">
        <f t="shared" si="2"/>
        <v>50932.860000000008</v>
      </c>
      <c r="M23">
        <f t="shared" si="3"/>
        <v>5471.4814871537646</v>
      </c>
    </row>
    <row r="25" spans="1:13" x14ac:dyDescent="0.2">
      <c r="D25" s="18" t="s">
        <v>38</v>
      </c>
      <c r="E25" s="18"/>
      <c r="F25" s="18"/>
      <c r="I25" s="10" t="s">
        <v>116</v>
      </c>
      <c r="J25" s="10"/>
      <c r="K25" s="10"/>
    </row>
    <row r="26" spans="1:13" x14ac:dyDescent="0.2">
      <c r="D26" t="s">
        <v>3</v>
      </c>
      <c r="E26" t="s">
        <v>4</v>
      </c>
      <c r="F26" t="s">
        <v>5</v>
      </c>
      <c r="G26" t="s">
        <v>230</v>
      </c>
      <c r="H26" t="s">
        <v>231</v>
      </c>
      <c r="I26" t="s">
        <v>3</v>
      </c>
      <c r="J26" t="s">
        <v>4</v>
      </c>
      <c r="K26" t="s">
        <v>5</v>
      </c>
      <c r="L26" t="s">
        <v>230</v>
      </c>
      <c r="M26" t="s">
        <v>231</v>
      </c>
    </row>
    <row r="27" spans="1:13" x14ac:dyDescent="0.2">
      <c r="A27" t="s">
        <v>142</v>
      </c>
      <c r="B27" s="17" t="s">
        <v>6</v>
      </c>
      <c r="C27" t="s">
        <v>48</v>
      </c>
      <c r="D27" s="4">
        <v>13.31518</v>
      </c>
      <c r="E27" s="4">
        <v>26.17287</v>
      </c>
      <c r="F27" s="4">
        <v>33.474719999999998</v>
      </c>
      <c r="G27">
        <f>AVERAGE(D27:F27)</f>
        <v>24.320923333333337</v>
      </c>
      <c r="H27">
        <f>_xlfn.STDEV.P(D27:F27)</f>
        <v>8.333628385244646</v>
      </c>
      <c r="I27" s="4">
        <v>129.33779999999999</v>
      </c>
      <c r="J27" s="4">
        <v>181.01929999999999</v>
      </c>
      <c r="K27" s="4">
        <v>243.87530000000001</v>
      </c>
      <c r="L27">
        <f>AVERAGE(I27:K27)</f>
        <v>184.74413333333334</v>
      </c>
      <c r="M27">
        <f>_xlfn.STDEV.P(I27:K27)</f>
        <v>46.833858934773097</v>
      </c>
    </row>
    <row r="28" spans="1:13" x14ac:dyDescent="0.2">
      <c r="B28" s="17"/>
      <c r="C28" t="s">
        <v>95</v>
      </c>
      <c r="D28" s="4">
        <v>114.1669</v>
      </c>
      <c r="E28" s="4">
        <v>137.66329999999999</v>
      </c>
      <c r="F28" s="4">
        <v>174.85319999999999</v>
      </c>
      <c r="G28">
        <f>AVERAGE(D28:F28)</f>
        <v>142.2278</v>
      </c>
      <c r="H28">
        <f>_xlfn.STDEV.P(D28:F28)</f>
        <v>24.984431780744263</v>
      </c>
      <c r="I28" s="4">
        <v>1438.152</v>
      </c>
      <c r="J28" s="4">
        <v>2401.9659999999999</v>
      </c>
      <c r="K28" s="4">
        <v>2601.2689999999998</v>
      </c>
      <c r="L28">
        <f>AVERAGE(I28:K28)</f>
        <v>2147.1289999999999</v>
      </c>
      <c r="M28">
        <f>_xlfn.STDEV.P(I28:K28)</f>
        <v>507.88234290302535</v>
      </c>
    </row>
    <row r="29" spans="1:13" x14ac:dyDescent="0.2">
      <c r="B29" s="17"/>
      <c r="C29" t="s">
        <v>96</v>
      </c>
      <c r="D29" s="4">
        <v>100.0793</v>
      </c>
      <c r="E29" s="4">
        <v>858.09879999999998</v>
      </c>
      <c r="F29" s="4">
        <v>211.57130000000001</v>
      </c>
      <c r="G29">
        <f>AVERAGE(D29:F29)</f>
        <v>389.91646666666662</v>
      </c>
      <c r="H29">
        <f>_xlfn.STDEV.P(D29:F29)</f>
        <v>334.16925796177333</v>
      </c>
      <c r="I29" s="4">
        <v>2946.9360000000001</v>
      </c>
      <c r="J29" s="4">
        <v>4096</v>
      </c>
      <c r="K29" s="4">
        <v>4053.634</v>
      </c>
      <c r="L29">
        <f>AVERAGE(I29:K29)</f>
        <v>3698.8566666666666</v>
      </c>
      <c r="M29">
        <f>_xlfn.STDEV.P(I29:K29)</f>
        <v>531.96944536901924</v>
      </c>
    </row>
  </sheetData>
  <mergeCells count="19">
    <mergeCell ref="D25:F25"/>
    <mergeCell ref="B27:B29"/>
    <mergeCell ref="B11:B13"/>
    <mergeCell ref="B18:B20"/>
    <mergeCell ref="B21:B23"/>
    <mergeCell ref="D15:M15"/>
    <mergeCell ref="C3:G3"/>
    <mergeCell ref="H3:L3"/>
    <mergeCell ref="C2:L2"/>
    <mergeCell ref="M2:V2"/>
    <mergeCell ref="M3:Q3"/>
    <mergeCell ref="R3:V3"/>
    <mergeCell ref="N9:R9"/>
    <mergeCell ref="N8:W8"/>
    <mergeCell ref="I16:M16"/>
    <mergeCell ref="D9:H9"/>
    <mergeCell ref="I9:M9"/>
    <mergeCell ref="S9:W9"/>
    <mergeCell ref="D8:I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4068E-6085-4303-8CCE-FB52499F8EAD}">
  <dimension ref="A2:S15"/>
  <sheetViews>
    <sheetView workbookViewId="0">
      <selection activeCell="H3" sqref="H3:I8"/>
    </sheetView>
  </sheetViews>
  <sheetFormatPr defaultRowHeight="14.25" x14ac:dyDescent="0.2"/>
  <sheetData>
    <row r="2" spans="1:19" x14ac:dyDescent="0.2">
      <c r="E2" s="18" t="s">
        <v>37</v>
      </c>
      <c r="F2" s="18"/>
      <c r="G2" s="18"/>
      <c r="J2" s="10" t="s">
        <v>38</v>
      </c>
      <c r="K2" s="10"/>
      <c r="L2" s="10"/>
      <c r="O2" s="10" t="s">
        <v>39</v>
      </c>
      <c r="P2" s="10"/>
      <c r="Q2" s="10"/>
    </row>
    <row r="3" spans="1:19" x14ac:dyDescent="0.2">
      <c r="E3" t="s">
        <v>3</v>
      </c>
      <c r="F3" t="s">
        <v>4</v>
      </c>
      <c r="G3" t="s">
        <v>5</v>
      </c>
      <c r="H3" t="s">
        <v>230</v>
      </c>
      <c r="I3" t="s">
        <v>231</v>
      </c>
      <c r="J3" t="s">
        <v>3</v>
      </c>
      <c r="K3" t="s">
        <v>4</v>
      </c>
      <c r="L3" t="s">
        <v>5</v>
      </c>
      <c r="M3" t="s">
        <v>230</v>
      </c>
      <c r="N3" t="s">
        <v>231</v>
      </c>
      <c r="O3" t="s">
        <v>3</v>
      </c>
      <c r="P3" t="s">
        <v>4</v>
      </c>
      <c r="Q3" t="s">
        <v>5</v>
      </c>
      <c r="R3" t="s">
        <v>230</v>
      </c>
      <c r="S3" t="s">
        <v>231</v>
      </c>
    </row>
    <row r="4" spans="1:19" x14ac:dyDescent="0.2">
      <c r="A4" t="s">
        <v>153</v>
      </c>
      <c r="B4" s="17" t="s">
        <v>7</v>
      </c>
      <c r="C4" s="17" t="s">
        <v>18</v>
      </c>
      <c r="D4" t="s">
        <v>40</v>
      </c>
      <c r="E4" s="4">
        <v>1</v>
      </c>
      <c r="F4" s="4">
        <v>1</v>
      </c>
      <c r="G4" s="4">
        <v>1</v>
      </c>
      <c r="H4">
        <f>AVERAGE(E4:G4)</f>
        <v>1</v>
      </c>
      <c r="I4">
        <f>_xlfn.STDEV.P(E4:G4)</f>
        <v>0</v>
      </c>
      <c r="J4" s="4">
        <v>0.240649</v>
      </c>
      <c r="K4" s="4">
        <v>0.19819600000000001</v>
      </c>
      <c r="L4" s="4">
        <v>0.17374000000000001</v>
      </c>
      <c r="M4">
        <f>AVERAGE(J4:L4)</f>
        <v>0.20419500000000002</v>
      </c>
      <c r="N4">
        <f>_xlfn.STDEV.P(J4:L4)</f>
        <v>2.7642896266491163E-2</v>
      </c>
      <c r="O4" s="4">
        <v>0.54318500000000003</v>
      </c>
      <c r="P4" s="4">
        <v>0.52501200000000003</v>
      </c>
      <c r="Q4" s="4">
        <v>0.40753600000000001</v>
      </c>
      <c r="R4">
        <f>AVERAGE(O4:Q4)</f>
        <v>0.49191099999999999</v>
      </c>
      <c r="S4">
        <f>_xlfn.STDEV.P(O4:Q4)</f>
        <v>6.0121654174404397E-2</v>
      </c>
    </row>
    <row r="5" spans="1:19" x14ac:dyDescent="0.2">
      <c r="B5" s="17"/>
      <c r="C5" s="17"/>
      <c r="D5" t="s">
        <v>104</v>
      </c>
      <c r="E5" s="4">
        <v>0.60459399999999996</v>
      </c>
      <c r="F5" s="4">
        <v>0.51225200000000004</v>
      </c>
      <c r="G5" s="4">
        <v>0.45850200000000002</v>
      </c>
      <c r="H5">
        <f>AVERAGE(E5:G5)</f>
        <v>0.52511600000000003</v>
      </c>
      <c r="I5">
        <f>_xlfn.STDEV.P(E5:G5)</f>
        <v>6.0331473201528131E-2</v>
      </c>
      <c r="J5" s="4">
        <v>0.160693</v>
      </c>
      <c r="K5" s="4">
        <v>0.15230099999999999</v>
      </c>
      <c r="L5" s="4">
        <v>0.13656399999999999</v>
      </c>
      <c r="M5">
        <f>AVERAGE(J5:L5)</f>
        <v>0.14985266666666666</v>
      </c>
      <c r="N5">
        <f>_xlfn.STDEV.P(J5:L5)</f>
        <v>1.0001596950265274E-2</v>
      </c>
      <c r="O5" s="4">
        <v>0.38983499999999999</v>
      </c>
      <c r="P5" s="4">
        <v>0.44012400000000002</v>
      </c>
      <c r="Q5" s="4">
        <v>0.32085599999999997</v>
      </c>
      <c r="R5">
        <f>AVERAGE(O5:Q5)</f>
        <v>0.38360499999999997</v>
      </c>
      <c r="S5">
        <f>_xlfn.STDEV.P(O5:Q5)</f>
        <v>4.8889832828513689E-2</v>
      </c>
    </row>
    <row r="6" spans="1:19" x14ac:dyDescent="0.2">
      <c r="B6" s="17"/>
      <c r="C6" s="17"/>
      <c r="D6" t="s">
        <v>41</v>
      </c>
      <c r="E6" s="4">
        <v>0.442884</v>
      </c>
      <c r="F6" s="4">
        <v>0.40385100000000002</v>
      </c>
      <c r="G6" s="4">
        <v>0.32075100000000001</v>
      </c>
      <c r="H6">
        <f t="shared" ref="H6:H9" si="0">AVERAGE(E6:G6)</f>
        <v>0.38916200000000001</v>
      </c>
      <c r="I6">
        <f t="shared" ref="I6:I9" si="1">_xlfn.STDEV.P(E6:G6)</f>
        <v>5.0930949745709622E-2</v>
      </c>
      <c r="J6" s="4">
        <v>8.9744000000000004E-2</v>
      </c>
      <c r="K6" s="4">
        <v>0.139178</v>
      </c>
      <c r="L6" s="4">
        <v>7.5362999999999999E-2</v>
      </c>
      <c r="M6">
        <f t="shared" ref="M6:M9" si="2">AVERAGE(J6:L6)</f>
        <v>0.10142833333333334</v>
      </c>
      <c r="N6">
        <f t="shared" ref="N6:N9" si="3">_xlfn.STDEV.P(J6:L6)</f>
        <v>2.7331072552845184E-2</v>
      </c>
      <c r="O6" s="4">
        <v>0.29730200000000001</v>
      </c>
      <c r="P6" s="4">
        <v>0.28717500000000001</v>
      </c>
      <c r="Q6" s="4">
        <v>0.23733599999999999</v>
      </c>
      <c r="R6">
        <f t="shared" ref="R6:R9" si="4">AVERAGE(O6:Q6)</f>
        <v>0.27393766666666669</v>
      </c>
      <c r="S6">
        <f t="shared" ref="S6:S9" si="5">_xlfn.STDEV.P(O6:Q6)</f>
        <v>2.6209419863010248E-2</v>
      </c>
    </row>
    <row r="7" spans="1:19" x14ac:dyDescent="0.2">
      <c r="A7" t="s">
        <v>154</v>
      </c>
      <c r="B7" s="17"/>
      <c r="C7" s="17" t="s">
        <v>19</v>
      </c>
      <c r="D7" t="s">
        <v>40</v>
      </c>
      <c r="E7" s="4">
        <v>1</v>
      </c>
      <c r="F7" s="4">
        <v>1</v>
      </c>
      <c r="G7" s="4">
        <v>1</v>
      </c>
      <c r="H7">
        <f t="shared" si="0"/>
        <v>1</v>
      </c>
      <c r="I7">
        <f t="shared" si="1"/>
        <v>0</v>
      </c>
      <c r="J7" s="4">
        <v>0.65473199999999998</v>
      </c>
      <c r="K7" s="4">
        <v>0.424842</v>
      </c>
      <c r="L7" s="4">
        <v>0.64268199999999998</v>
      </c>
      <c r="M7">
        <f t="shared" si="2"/>
        <v>0.57408533333333334</v>
      </c>
      <c r="N7">
        <f t="shared" si="3"/>
        <v>0.10564557108032901</v>
      </c>
      <c r="O7" s="4">
        <v>0.88013399999999997</v>
      </c>
      <c r="P7" s="4">
        <v>0.90987300000000004</v>
      </c>
      <c r="Q7" s="4">
        <v>0.907107</v>
      </c>
      <c r="R7">
        <f t="shared" si="4"/>
        <v>0.899038</v>
      </c>
      <c r="S7">
        <f t="shared" si="5"/>
        <v>1.3414758067143836E-2</v>
      </c>
    </row>
    <row r="8" spans="1:19" x14ac:dyDescent="0.2">
      <c r="B8" s="17"/>
      <c r="C8" s="17"/>
      <c r="D8" t="s">
        <v>104</v>
      </c>
      <c r="E8" s="4">
        <v>0.96603099999999997</v>
      </c>
      <c r="F8" s="4">
        <v>0.86049969999999998</v>
      </c>
      <c r="G8" s="4">
        <v>0.81254899999999997</v>
      </c>
      <c r="H8">
        <f t="shared" si="0"/>
        <v>0.87969323333333327</v>
      </c>
      <c r="I8">
        <f t="shared" si="1"/>
        <v>6.4111750729297312E-2</v>
      </c>
      <c r="J8" s="4">
        <v>0.62013200000000002</v>
      </c>
      <c r="K8" s="4">
        <v>0.411796</v>
      </c>
      <c r="L8" s="4">
        <v>0.46651599999999999</v>
      </c>
      <c r="M8">
        <f t="shared" si="2"/>
        <v>0.49948133333333328</v>
      </c>
      <c r="N8">
        <f t="shared" si="3"/>
        <v>8.81892175016631E-2</v>
      </c>
      <c r="O8" s="4">
        <v>0.78460399999999997</v>
      </c>
      <c r="P8" s="4">
        <v>0.81790200000000002</v>
      </c>
      <c r="Q8" s="4">
        <v>0.83651399999999998</v>
      </c>
      <c r="R8">
        <f t="shared" si="4"/>
        <v>0.81300666666666677</v>
      </c>
      <c r="S8">
        <f t="shared" si="5"/>
        <v>2.1473010056554467E-2</v>
      </c>
    </row>
    <row r="9" spans="1:19" x14ac:dyDescent="0.2">
      <c r="B9" s="17"/>
      <c r="C9" s="17"/>
      <c r="D9" t="s">
        <v>41</v>
      </c>
      <c r="E9" s="4">
        <v>1.109569</v>
      </c>
      <c r="F9" s="4">
        <v>0.76334000000000002</v>
      </c>
      <c r="G9" s="4">
        <v>0.80241569999999995</v>
      </c>
      <c r="H9">
        <f t="shared" si="0"/>
        <v>0.89177490000000004</v>
      </c>
      <c r="I9">
        <f t="shared" si="1"/>
        <v>0.15482771086755337</v>
      </c>
      <c r="J9" s="4">
        <v>0.43675199999999997</v>
      </c>
      <c r="K9" s="4">
        <v>5.9333999999999998E-2</v>
      </c>
      <c r="L9" s="4">
        <v>0.230846</v>
      </c>
      <c r="M9">
        <f t="shared" si="2"/>
        <v>0.24231066666666665</v>
      </c>
      <c r="N9">
        <f t="shared" si="3"/>
        <v>0.15429336908917668</v>
      </c>
      <c r="O9" s="4">
        <v>0.79553600000000002</v>
      </c>
      <c r="P9" s="4">
        <v>0.80975299999999995</v>
      </c>
      <c r="Q9" s="4">
        <v>0.76609300000000002</v>
      </c>
      <c r="R9">
        <f t="shared" si="4"/>
        <v>0.7904606666666667</v>
      </c>
      <c r="S9">
        <f t="shared" si="5"/>
        <v>1.818182529035212E-2</v>
      </c>
    </row>
    <row r="10" spans="1:19" x14ac:dyDescent="0.2">
      <c r="A10" t="s">
        <v>155</v>
      </c>
      <c r="B10" s="17"/>
      <c r="C10" s="17" t="s">
        <v>54</v>
      </c>
      <c r="D10" t="s">
        <v>40</v>
      </c>
      <c r="E10" s="4">
        <v>1</v>
      </c>
      <c r="F10" s="4">
        <v>1</v>
      </c>
      <c r="G10" s="4">
        <v>1</v>
      </c>
      <c r="H10">
        <f t="shared" ref="H10:H15" si="6">AVERAGE(E10:G10)</f>
        <v>1</v>
      </c>
      <c r="I10">
        <f t="shared" ref="I10:I15" si="7">_xlfn.STDEV.P(E10:G10)</f>
        <v>0</v>
      </c>
      <c r="J10" s="4">
        <v>0.81225199999999997</v>
      </c>
      <c r="K10" s="4">
        <v>0.83954700000000004</v>
      </c>
      <c r="L10" s="4">
        <v>0.81974199999999997</v>
      </c>
      <c r="M10">
        <f t="shared" ref="M10:M15" si="8">AVERAGE(J10:L10)</f>
        <v>0.82384700000000011</v>
      </c>
      <c r="N10">
        <f t="shared" ref="N10:N15" si="9">_xlfn.STDEV.P(J10:L10)</f>
        <v>1.1514990953824819E-2</v>
      </c>
      <c r="O10" s="4">
        <v>0.77378199999999997</v>
      </c>
      <c r="P10" s="4">
        <v>0.84956299999999996</v>
      </c>
      <c r="Q10" s="4">
        <v>0.84090600000000004</v>
      </c>
      <c r="R10" t="s">
        <v>230</v>
      </c>
      <c r="S10" t="s">
        <v>231</v>
      </c>
    </row>
    <row r="11" spans="1:19" x14ac:dyDescent="0.2">
      <c r="B11" s="17"/>
      <c r="C11" s="17"/>
      <c r="D11" t="s">
        <v>104</v>
      </c>
      <c r="E11" s="4">
        <v>0.80385099999999998</v>
      </c>
      <c r="F11" s="4">
        <v>0.87964900000000001</v>
      </c>
      <c r="G11" s="4">
        <v>0.92338200000000004</v>
      </c>
      <c r="H11">
        <f t="shared" si="6"/>
        <v>0.86896066666666671</v>
      </c>
      <c r="I11">
        <f t="shared" si="7"/>
        <v>4.9380126517546419E-2</v>
      </c>
      <c r="J11" s="4">
        <v>0.82745199999999997</v>
      </c>
      <c r="K11" s="4">
        <v>0.71450100000000005</v>
      </c>
      <c r="L11" s="4">
        <v>0.66204399999999997</v>
      </c>
      <c r="M11">
        <f t="shared" si="8"/>
        <v>0.73466566666666655</v>
      </c>
      <c r="N11">
        <f t="shared" si="9"/>
        <v>6.9016480893253962E-2</v>
      </c>
      <c r="O11" s="4">
        <v>0.70690699999999995</v>
      </c>
      <c r="P11" s="4">
        <v>0.85273699999999997</v>
      </c>
      <c r="Q11" s="4">
        <v>0.86760899999999996</v>
      </c>
      <c r="R11">
        <f>AVERAGE(O11:Q11)</f>
        <v>0.80908433333333329</v>
      </c>
      <c r="S11">
        <f>_xlfn.STDEV.P(O11:Q11)</f>
        <v>7.2504940895239844E-2</v>
      </c>
    </row>
    <row r="12" spans="1:19" x14ac:dyDescent="0.2">
      <c r="B12" s="17"/>
      <c r="C12" s="17"/>
      <c r="D12" t="s">
        <v>41</v>
      </c>
      <c r="E12" s="4">
        <v>0.79553499999999999</v>
      </c>
      <c r="F12" s="4">
        <v>0.85319500000000004</v>
      </c>
      <c r="G12" s="4">
        <v>0.85701799999999995</v>
      </c>
      <c r="H12">
        <f t="shared" si="6"/>
        <v>0.8352493333333334</v>
      </c>
      <c r="I12">
        <f t="shared" si="7"/>
        <v>2.8125611535079944E-2</v>
      </c>
      <c r="J12" s="4">
        <v>0.69015899999999997</v>
      </c>
      <c r="K12" s="4">
        <v>0.74316700000000002</v>
      </c>
      <c r="L12" s="4">
        <v>0.59981799999999996</v>
      </c>
      <c r="M12">
        <f t="shared" si="8"/>
        <v>0.67771466666666669</v>
      </c>
      <c r="N12">
        <f t="shared" si="9"/>
        <v>5.9179839046380973E-2</v>
      </c>
      <c r="O12" s="4">
        <v>0.64171299999999998</v>
      </c>
      <c r="P12" s="4">
        <v>0.85019599999999995</v>
      </c>
      <c r="Q12" s="4">
        <v>0.81507200000000002</v>
      </c>
      <c r="R12">
        <f>AVERAGE(O12:Q12)</f>
        <v>0.76899366666666669</v>
      </c>
      <c r="S12">
        <f>_xlfn.STDEV.P(O12:Q12)</f>
        <v>9.1136161591080803E-2</v>
      </c>
    </row>
    <row r="13" spans="1:19" x14ac:dyDescent="0.2">
      <c r="A13" t="s">
        <v>156</v>
      </c>
      <c r="B13" s="17"/>
      <c r="C13" s="17" t="s">
        <v>20</v>
      </c>
      <c r="D13" t="s">
        <v>40</v>
      </c>
      <c r="E13" s="4">
        <v>1</v>
      </c>
      <c r="F13" s="4">
        <v>1</v>
      </c>
      <c r="G13" s="4">
        <v>1</v>
      </c>
      <c r="H13">
        <f t="shared" si="6"/>
        <v>1</v>
      </c>
      <c r="I13">
        <f t="shared" si="7"/>
        <v>0</v>
      </c>
      <c r="J13" s="4">
        <v>0.55465200000000003</v>
      </c>
      <c r="K13" s="4">
        <v>0.44751299999999999</v>
      </c>
      <c r="L13" s="4">
        <v>0.52018799999999998</v>
      </c>
      <c r="M13">
        <f t="shared" si="8"/>
        <v>0.50745099999999999</v>
      </c>
      <c r="N13">
        <f t="shared" si="9"/>
        <v>4.4656949492772137E-2</v>
      </c>
      <c r="O13" s="4">
        <v>0.88744299999999998</v>
      </c>
      <c r="P13" s="4">
        <v>0.90125</v>
      </c>
      <c r="Q13" s="4">
        <v>0.8185093</v>
      </c>
      <c r="R13">
        <f t="shared" ref="R13:R15" si="10">AVERAGE(O13:Q13)</f>
        <v>0.86906743333333336</v>
      </c>
      <c r="S13">
        <f t="shared" ref="S13:S15" si="11">_xlfn.STDEV.P(O13:Q13)</f>
        <v>3.6191637587186104E-2</v>
      </c>
    </row>
    <row r="14" spans="1:19" x14ac:dyDescent="0.2">
      <c r="B14" s="17"/>
      <c r="C14" s="17"/>
      <c r="D14" t="s">
        <v>104</v>
      </c>
      <c r="E14" s="4">
        <v>0.91486999999999996</v>
      </c>
      <c r="F14" s="4">
        <v>0.87214599999999998</v>
      </c>
      <c r="G14" s="4">
        <v>0.86117200000000005</v>
      </c>
      <c r="H14">
        <f t="shared" si="6"/>
        <v>0.88272933333333337</v>
      </c>
      <c r="I14">
        <f t="shared" si="7"/>
        <v>2.3164254205324364E-2</v>
      </c>
      <c r="J14" s="4">
        <v>0.33915099999999998</v>
      </c>
      <c r="K14" s="4">
        <v>0.31697799999999998</v>
      </c>
      <c r="L14" s="4">
        <v>0.37265500000000001</v>
      </c>
      <c r="M14">
        <f t="shared" si="8"/>
        <v>0.34292799999999996</v>
      </c>
      <c r="N14">
        <f t="shared" si="9"/>
        <v>2.2886406139890129E-2</v>
      </c>
      <c r="O14" s="4">
        <v>0.76531300000000002</v>
      </c>
      <c r="P14" s="4">
        <v>0.76542699999999997</v>
      </c>
      <c r="Q14" s="4">
        <v>0.75053289999999995</v>
      </c>
      <c r="R14">
        <f t="shared" si="10"/>
        <v>0.76042429999999994</v>
      </c>
      <c r="S14">
        <f t="shared" si="11"/>
        <v>6.9944308546157144E-3</v>
      </c>
    </row>
    <row r="15" spans="1:19" x14ac:dyDescent="0.2">
      <c r="B15" s="17"/>
      <c r="C15" s="17"/>
      <c r="D15" t="s">
        <v>41</v>
      </c>
      <c r="E15" s="4">
        <v>0.90751899999999996</v>
      </c>
      <c r="F15" s="4">
        <v>0.790628</v>
      </c>
      <c r="G15" s="4">
        <v>0.75491200000000003</v>
      </c>
      <c r="H15">
        <f t="shared" si="6"/>
        <v>0.8176863333333334</v>
      </c>
      <c r="I15">
        <f t="shared" si="7"/>
        <v>6.517330314545125E-2</v>
      </c>
      <c r="J15" s="4">
        <v>0.28126499999999999</v>
      </c>
      <c r="K15" s="4">
        <v>0.51763199999999998</v>
      </c>
      <c r="L15" s="4">
        <v>0.376469</v>
      </c>
      <c r="M15">
        <f t="shared" si="8"/>
        <v>0.39178866666666662</v>
      </c>
      <c r="N15">
        <f t="shared" si="9"/>
        <v>9.7102553390159982E-2</v>
      </c>
      <c r="O15" s="4">
        <v>0.71314500000000003</v>
      </c>
      <c r="P15" s="4">
        <v>0.67601299999999998</v>
      </c>
      <c r="Q15" s="4">
        <v>0.71435470000000001</v>
      </c>
      <c r="R15">
        <f t="shared" si="10"/>
        <v>0.70117090000000004</v>
      </c>
      <c r="S15">
        <f t="shared" si="11"/>
        <v>1.779617548482447E-2</v>
      </c>
    </row>
  </sheetData>
  <mergeCells count="6">
    <mergeCell ref="E2:G2"/>
    <mergeCell ref="B4:B15"/>
    <mergeCell ref="C4:C6"/>
    <mergeCell ref="C7:C9"/>
    <mergeCell ref="C10:C12"/>
    <mergeCell ref="C13:C1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064D0-A462-4656-A60A-ACF3EB9DD373}">
  <dimension ref="A2:R46"/>
  <sheetViews>
    <sheetView topLeftCell="A13" workbookViewId="0">
      <selection activeCell="G36" sqref="G36:H37"/>
    </sheetView>
  </sheetViews>
  <sheetFormatPr defaultRowHeight="14.25" x14ac:dyDescent="0.2"/>
  <sheetData>
    <row r="2" spans="1:18" x14ac:dyDescent="0.2">
      <c r="A2" t="s">
        <v>157</v>
      </c>
      <c r="E2" s="18" t="s">
        <v>110</v>
      </c>
      <c r="F2" s="18"/>
      <c r="G2" s="18"/>
      <c r="H2" s="18" t="s">
        <v>158</v>
      </c>
      <c r="I2" s="18"/>
      <c r="J2" s="18"/>
    </row>
    <row r="3" spans="1:18" x14ac:dyDescent="0.2">
      <c r="E3" t="s">
        <v>3</v>
      </c>
      <c r="F3" t="s">
        <v>4</v>
      </c>
      <c r="G3" t="s">
        <v>5</v>
      </c>
      <c r="H3" t="s">
        <v>3</v>
      </c>
      <c r="I3" t="s">
        <v>4</v>
      </c>
      <c r="J3" t="s">
        <v>5</v>
      </c>
    </row>
    <row r="4" spans="1:18" x14ac:dyDescent="0.2">
      <c r="B4" s="17" t="s">
        <v>30</v>
      </c>
      <c r="C4" s="17" t="s">
        <v>159</v>
      </c>
      <c r="D4" t="s">
        <v>48</v>
      </c>
      <c r="E4" s="5">
        <v>2916.4549999999999</v>
      </c>
      <c r="F4" s="5">
        <v>2991.5279999999998</v>
      </c>
      <c r="G4" s="5">
        <v>2357.241</v>
      </c>
      <c r="H4" s="5">
        <v>3326.9859999999999</v>
      </c>
      <c r="I4" s="5">
        <v>3549.3359999999998</v>
      </c>
      <c r="J4" s="5">
        <v>5404.7049999999999</v>
      </c>
    </row>
    <row r="5" spans="1:18" ht="15.75" x14ac:dyDescent="0.2">
      <c r="B5" s="17"/>
      <c r="C5" s="17"/>
      <c r="D5" t="s">
        <v>95</v>
      </c>
      <c r="E5" s="5">
        <v>40905.300000000003</v>
      </c>
      <c r="F5" s="5">
        <v>44350.62</v>
      </c>
      <c r="G5" s="5">
        <v>41909.800000000003</v>
      </c>
      <c r="H5" s="5">
        <v>96953.14</v>
      </c>
      <c r="I5" s="5">
        <v>108952</v>
      </c>
      <c r="J5" s="5">
        <v>75281.09</v>
      </c>
      <c r="L5" s="12"/>
      <c r="M5" s="12"/>
      <c r="N5" s="12"/>
      <c r="O5" s="12"/>
      <c r="P5" s="12"/>
      <c r="Q5" s="12"/>
      <c r="R5" s="12"/>
    </row>
    <row r="6" spans="1:18" ht="15.75" x14ac:dyDescent="0.2">
      <c r="B6" s="17"/>
      <c r="C6" s="17"/>
      <c r="D6" t="s">
        <v>96</v>
      </c>
      <c r="E6" s="5">
        <v>82245.48</v>
      </c>
      <c r="F6" s="5">
        <v>80433.42</v>
      </c>
      <c r="G6" s="5">
        <v>81527.55</v>
      </c>
      <c r="H6" s="5">
        <v>159147</v>
      </c>
      <c r="I6" s="5">
        <v>184936</v>
      </c>
      <c r="J6" s="5">
        <v>105728.1</v>
      </c>
      <c r="L6" s="12"/>
      <c r="M6" s="12"/>
      <c r="N6" s="12"/>
      <c r="O6" s="12"/>
      <c r="P6" s="12"/>
      <c r="Q6" s="12"/>
      <c r="R6" s="12"/>
    </row>
    <row r="7" spans="1:18" x14ac:dyDescent="0.2">
      <c r="B7" s="17"/>
      <c r="C7" s="17" t="s">
        <v>160</v>
      </c>
      <c r="D7" t="s">
        <v>48</v>
      </c>
      <c r="E7" s="5">
        <v>8.1680969999999995</v>
      </c>
      <c r="F7" s="5">
        <v>15.779719999999999</v>
      </c>
      <c r="G7" s="5">
        <v>11.64175</v>
      </c>
      <c r="H7" s="5">
        <v>37.142519999999998</v>
      </c>
      <c r="I7" s="5">
        <v>36.252290000000002</v>
      </c>
      <c r="J7" s="5">
        <v>42.07817</v>
      </c>
      <c r="M7" s="17" t="s">
        <v>161</v>
      </c>
      <c r="N7" s="17"/>
      <c r="O7" s="17"/>
      <c r="P7" s="17"/>
      <c r="Q7" s="17"/>
      <c r="R7" s="17"/>
    </row>
    <row r="8" spans="1:18" x14ac:dyDescent="0.2">
      <c r="B8" s="17"/>
      <c r="C8" s="17"/>
      <c r="D8" t="s">
        <v>95</v>
      </c>
      <c r="E8" s="5">
        <v>19.7667</v>
      </c>
      <c r="F8" s="5">
        <v>22.784800000000001</v>
      </c>
      <c r="G8" s="5">
        <v>29.242609999999999</v>
      </c>
      <c r="H8" s="5">
        <v>54.136110000000002</v>
      </c>
      <c r="I8" s="5">
        <v>49.350749999999998</v>
      </c>
      <c r="J8" s="5">
        <v>47.17662</v>
      </c>
      <c r="M8" s="17" t="s">
        <v>48</v>
      </c>
      <c r="N8" s="17"/>
      <c r="O8" s="17" t="s">
        <v>95</v>
      </c>
      <c r="P8" s="17"/>
      <c r="Q8" s="17" t="s">
        <v>96</v>
      </c>
      <c r="R8" s="17"/>
    </row>
    <row r="9" spans="1:18" ht="16.5" x14ac:dyDescent="0.2">
      <c r="B9" s="17"/>
      <c r="C9" s="17"/>
      <c r="D9" t="s">
        <v>96</v>
      </c>
      <c r="E9" s="5">
        <v>23.425370000000001</v>
      </c>
      <c r="F9" s="5">
        <v>34.415819999999997</v>
      </c>
      <c r="G9" s="5">
        <v>31.49671</v>
      </c>
      <c r="H9" s="5">
        <v>81.008420000000001</v>
      </c>
      <c r="I9" s="5">
        <v>70.521929999999998</v>
      </c>
      <c r="J9" s="5">
        <v>81.289670000000001</v>
      </c>
      <c r="L9" t="s">
        <v>162</v>
      </c>
      <c r="M9" t="s">
        <v>163</v>
      </c>
      <c r="N9" t="s">
        <v>164</v>
      </c>
      <c r="O9" t="s">
        <v>163</v>
      </c>
      <c r="P9" t="s">
        <v>164</v>
      </c>
      <c r="Q9" t="s">
        <v>163</v>
      </c>
      <c r="R9" t="s">
        <v>164</v>
      </c>
    </row>
    <row r="10" spans="1:18" x14ac:dyDescent="0.2">
      <c r="B10" s="17"/>
      <c r="C10" s="17" t="s">
        <v>165</v>
      </c>
      <c r="D10" t="s">
        <v>48</v>
      </c>
      <c r="E10" s="5">
        <v>132.51390000000001</v>
      </c>
      <c r="F10" s="5">
        <v>131.29490000000001</v>
      </c>
      <c r="G10" s="5">
        <v>141.5335</v>
      </c>
      <c r="H10" s="5">
        <v>178.14760000000001</v>
      </c>
      <c r="I10" s="5">
        <v>166.9571</v>
      </c>
      <c r="J10" s="5">
        <v>194.01169999999999</v>
      </c>
      <c r="L10" t="s">
        <v>166</v>
      </c>
      <c r="M10">
        <v>2755.0746666666669</v>
      </c>
      <c r="N10">
        <v>4093.6756666666665</v>
      </c>
      <c r="O10">
        <v>42388.573333333341</v>
      </c>
      <c r="P10">
        <v>93728.743333333332</v>
      </c>
      <c r="Q10">
        <v>81402.150000000009</v>
      </c>
      <c r="R10">
        <v>149937.03333333333</v>
      </c>
    </row>
    <row r="11" spans="1:18" x14ac:dyDescent="0.2">
      <c r="B11" s="17"/>
      <c r="C11" s="17"/>
      <c r="D11" t="s">
        <v>95</v>
      </c>
      <c r="E11" s="5">
        <v>882.22329999999999</v>
      </c>
      <c r="F11" s="5">
        <v>927.15499999999997</v>
      </c>
      <c r="G11" s="5">
        <v>698.44600000000003</v>
      </c>
      <c r="H11" s="5">
        <v>1612.4069999999999</v>
      </c>
      <c r="I11" s="5">
        <v>1791.145</v>
      </c>
      <c r="J11" s="5">
        <v>2646.739</v>
      </c>
      <c r="L11" t="s">
        <v>167</v>
      </c>
      <c r="M11">
        <v>11.863189</v>
      </c>
      <c r="N11">
        <v>38.490993333333336</v>
      </c>
      <c r="O11">
        <v>23.931370000000001</v>
      </c>
      <c r="P11">
        <v>50.221159999999998</v>
      </c>
      <c r="Q11">
        <v>29.779299999999996</v>
      </c>
      <c r="R11">
        <v>77.606673333333333</v>
      </c>
    </row>
    <row r="12" spans="1:18" x14ac:dyDescent="0.2">
      <c r="B12" s="17"/>
      <c r="C12" s="17"/>
      <c r="D12" t="s">
        <v>96</v>
      </c>
      <c r="E12" s="5">
        <v>2341.4749999999999</v>
      </c>
      <c r="F12" s="5">
        <v>2610.3000000000002</v>
      </c>
      <c r="G12" s="5">
        <v>3717.1979999999999</v>
      </c>
      <c r="H12" s="5">
        <v>3958.1370000000002</v>
      </c>
      <c r="I12" s="5">
        <v>4420.5190000000002</v>
      </c>
      <c r="J12" s="5">
        <v>4451.2659999999996</v>
      </c>
      <c r="L12" t="s">
        <v>168</v>
      </c>
      <c r="M12">
        <v>135.11410000000001</v>
      </c>
      <c r="N12">
        <v>179.70546666666667</v>
      </c>
      <c r="O12">
        <v>835.94143333333329</v>
      </c>
      <c r="P12">
        <v>2016.7636666666665</v>
      </c>
      <c r="Q12">
        <v>2889.6576666666665</v>
      </c>
      <c r="R12">
        <v>4276.6406666666671</v>
      </c>
    </row>
    <row r="13" spans="1:18" x14ac:dyDescent="0.2">
      <c r="B13" s="17"/>
      <c r="C13" s="17" t="s">
        <v>169</v>
      </c>
      <c r="D13" t="s">
        <v>48</v>
      </c>
      <c r="E13" s="5">
        <v>84.64385</v>
      </c>
      <c r="F13" s="5">
        <v>85.331119999999999</v>
      </c>
      <c r="G13" s="5">
        <v>64.148200000000003</v>
      </c>
      <c r="H13" s="5">
        <v>131.5986</v>
      </c>
      <c r="I13" s="5">
        <v>76.815910000000002</v>
      </c>
      <c r="J13" s="5">
        <v>69.551029999999997</v>
      </c>
      <c r="L13" t="s">
        <v>170</v>
      </c>
      <c r="M13">
        <v>78.041056666666663</v>
      </c>
      <c r="N13">
        <v>92.655180000000016</v>
      </c>
      <c r="O13">
        <v>286.24716666666671</v>
      </c>
      <c r="P13">
        <v>470.0653666666667</v>
      </c>
      <c r="Q13">
        <v>444.90216666666669</v>
      </c>
      <c r="R13">
        <v>807.76303333333328</v>
      </c>
    </row>
    <row r="14" spans="1:18" x14ac:dyDescent="0.2">
      <c r="B14" s="17"/>
      <c r="C14" s="17"/>
      <c r="D14" t="s">
        <v>95</v>
      </c>
      <c r="E14" s="5">
        <v>286.68709999999999</v>
      </c>
      <c r="F14" s="5">
        <v>287.01850000000002</v>
      </c>
      <c r="G14" s="5">
        <v>285.03590000000003</v>
      </c>
      <c r="H14" s="5">
        <v>456.66739999999999</v>
      </c>
      <c r="I14" s="5">
        <v>488.87889999999999</v>
      </c>
      <c r="J14" s="5">
        <v>464.64980000000003</v>
      </c>
      <c r="L14" t="s">
        <v>171</v>
      </c>
      <c r="M14">
        <v>137.94123333333334</v>
      </c>
      <c r="N14">
        <v>336.99303333333336</v>
      </c>
      <c r="O14">
        <v>370.58866666666671</v>
      </c>
      <c r="P14">
        <v>683.58053333333339</v>
      </c>
      <c r="Q14">
        <v>932.28736666666657</v>
      </c>
      <c r="R14">
        <v>1361.4446666666665</v>
      </c>
    </row>
    <row r="15" spans="1:18" x14ac:dyDescent="0.2">
      <c r="B15" s="17"/>
      <c r="C15" s="17"/>
      <c r="D15" t="s">
        <v>96</v>
      </c>
      <c r="E15" s="5">
        <v>475.51049999999998</v>
      </c>
      <c r="F15" s="5">
        <v>460.26369999999997</v>
      </c>
      <c r="G15" s="5">
        <v>398.9323</v>
      </c>
      <c r="H15" s="5">
        <v>657.11410000000001</v>
      </c>
      <c r="I15" s="5">
        <v>905.9787</v>
      </c>
      <c r="J15" s="5">
        <v>860.19629999999995</v>
      </c>
    </row>
    <row r="16" spans="1:18" x14ac:dyDescent="0.2">
      <c r="B16" s="17"/>
      <c r="C16" s="17" t="s">
        <v>172</v>
      </c>
      <c r="D16" t="s">
        <v>48</v>
      </c>
      <c r="E16" s="5">
        <v>119.8428</v>
      </c>
      <c r="F16" s="5">
        <v>135.29830000000001</v>
      </c>
      <c r="G16" s="5">
        <v>158.68260000000001</v>
      </c>
      <c r="H16" s="5">
        <v>359.53789999999998</v>
      </c>
      <c r="I16" s="5">
        <v>415.8732</v>
      </c>
      <c r="J16" s="5">
        <v>235.56800000000001</v>
      </c>
    </row>
    <row r="17" spans="2:18" x14ac:dyDescent="0.2">
      <c r="B17" s="17"/>
      <c r="C17" s="17"/>
      <c r="D17" t="s">
        <v>95</v>
      </c>
      <c r="E17" s="5">
        <v>429.1746</v>
      </c>
      <c r="F17" s="5">
        <v>471.75209999999998</v>
      </c>
      <c r="G17" s="5">
        <v>210.83930000000001</v>
      </c>
      <c r="H17" s="5">
        <v>663.9819</v>
      </c>
      <c r="I17" s="5">
        <v>694.58140000000003</v>
      </c>
      <c r="J17" s="5">
        <v>692.17830000000004</v>
      </c>
    </row>
    <row r="18" spans="2:18" x14ac:dyDescent="0.2">
      <c r="B18" s="17"/>
      <c r="C18" s="17"/>
      <c r="D18" t="s">
        <v>96</v>
      </c>
      <c r="E18" s="5">
        <v>835.66409999999996</v>
      </c>
      <c r="F18" s="5">
        <v>975.50130000000001</v>
      </c>
      <c r="G18" s="5">
        <v>985.69669999999996</v>
      </c>
      <c r="H18" s="5">
        <v>1251.9839999999999</v>
      </c>
      <c r="I18" s="5">
        <v>1562.8889999999999</v>
      </c>
      <c r="J18" s="5">
        <v>1269.461</v>
      </c>
    </row>
    <row r="19" spans="2:18" ht="15.75" x14ac:dyDescent="0.2">
      <c r="B19" s="17" t="s">
        <v>144</v>
      </c>
      <c r="C19" s="17" t="s">
        <v>159</v>
      </c>
      <c r="D19" t="s">
        <v>48</v>
      </c>
      <c r="E19" s="5">
        <v>1795.289</v>
      </c>
      <c r="F19" s="5">
        <v>1871.527</v>
      </c>
      <c r="G19" s="5">
        <v>1710.26</v>
      </c>
      <c r="H19" s="5">
        <v>3528.576</v>
      </c>
      <c r="I19" s="5">
        <v>3834.971</v>
      </c>
      <c r="J19" s="5">
        <v>4329.5460000000003</v>
      </c>
      <c r="L19" s="12"/>
      <c r="M19" s="12"/>
      <c r="N19" s="12"/>
      <c r="O19" s="12"/>
      <c r="P19" s="12"/>
      <c r="Q19" s="12"/>
      <c r="R19" s="12"/>
    </row>
    <row r="20" spans="2:18" x14ac:dyDescent="0.2">
      <c r="B20" s="17"/>
      <c r="C20" s="17"/>
      <c r="D20" t="s">
        <v>95</v>
      </c>
      <c r="E20" s="5">
        <v>13540.56</v>
      </c>
      <c r="F20" s="5">
        <v>17805.060000000001</v>
      </c>
      <c r="G20" s="5">
        <v>17225.16</v>
      </c>
      <c r="H20" s="5">
        <v>27554.49</v>
      </c>
      <c r="I20" s="5">
        <v>31651.8</v>
      </c>
      <c r="J20" s="5">
        <v>34516.53</v>
      </c>
      <c r="M20" s="17" t="s">
        <v>161</v>
      </c>
      <c r="N20" s="17"/>
      <c r="O20" s="17"/>
      <c r="P20" s="17"/>
      <c r="Q20" s="17"/>
      <c r="R20" s="17"/>
    </row>
    <row r="21" spans="2:18" x14ac:dyDescent="0.2">
      <c r="B21" s="17"/>
      <c r="C21" s="17"/>
      <c r="D21" t="s">
        <v>96</v>
      </c>
      <c r="E21" s="5">
        <v>11276.35</v>
      </c>
      <c r="F21" s="5">
        <v>12035.43</v>
      </c>
      <c r="G21" s="5">
        <v>9272.8809999999994</v>
      </c>
      <c r="H21" s="5">
        <v>23781.16</v>
      </c>
      <c r="I21" s="5">
        <v>15128.7</v>
      </c>
      <c r="J21" s="5">
        <v>16270.83</v>
      </c>
      <c r="M21" s="17" t="s">
        <v>48</v>
      </c>
      <c r="N21" s="17"/>
      <c r="O21" s="17" t="s">
        <v>95</v>
      </c>
      <c r="P21" s="17"/>
      <c r="Q21" s="17" t="s">
        <v>96</v>
      </c>
      <c r="R21" s="17"/>
    </row>
    <row r="22" spans="2:18" ht="16.5" x14ac:dyDescent="0.2">
      <c r="B22" s="17"/>
      <c r="C22" s="17" t="s">
        <v>173</v>
      </c>
      <c r="D22" t="s">
        <v>48</v>
      </c>
      <c r="E22" s="5">
        <v>10.410729999999999</v>
      </c>
      <c r="F22" s="5">
        <v>9.0541929999999997</v>
      </c>
      <c r="G22" s="5">
        <v>14.629569999999999</v>
      </c>
      <c r="H22" s="5">
        <v>9.4127799999999997</v>
      </c>
      <c r="I22" s="5">
        <v>32.67239</v>
      </c>
      <c r="J22" s="5">
        <v>32</v>
      </c>
      <c r="L22" t="s">
        <v>144</v>
      </c>
      <c r="M22" t="s">
        <v>163</v>
      </c>
      <c r="N22" t="s">
        <v>164</v>
      </c>
      <c r="O22" t="s">
        <v>163</v>
      </c>
      <c r="P22" t="s">
        <v>164</v>
      </c>
      <c r="Q22" t="s">
        <v>163</v>
      </c>
      <c r="R22" t="s">
        <v>164</v>
      </c>
    </row>
    <row r="23" spans="2:18" x14ac:dyDescent="0.2">
      <c r="B23" s="17"/>
      <c r="C23" s="17"/>
      <c r="D23" t="s">
        <v>95</v>
      </c>
      <c r="E23" s="5">
        <v>110.8724</v>
      </c>
      <c r="F23" s="5">
        <v>111.43049999999999</v>
      </c>
      <c r="G23" s="5">
        <v>80.673150000000007</v>
      </c>
      <c r="H23" s="5">
        <v>141.6583</v>
      </c>
      <c r="I23" s="5">
        <v>221.7638</v>
      </c>
      <c r="J23" s="5">
        <v>216.76679999999999</v>
      </c>
      <c r="L23" t="s">
        <v>166</v>
      </c>
      <c r="M23">
        <v>1792.3586666666667</v>
      </c>
      <c r="N23">
        <v>3897.6976666666669</v>
      </c>
      <c r="O23">
        <v>16190.26</v>
      </c>
      <c r="P23">
        <v>31240.940000000002</v>
      </c>
      <c r="Q23">
        <v>10861.553666666667</v>
      </c>
      <c r="R23">
        <v>18393.563333333335</v>
      </c>
    </row>
    <row r="24" spans="2:18" x14ac:dyDescent="0.2">
      <c r="B24" s="17"/>
      <c r="C24" s="17"/>
      <c r="D24" t="s">
        <v>96</v>
      </c>
      <c r="E24" s="5">
        <v>54.283099999999997</v>
      </c>
      <c r="F24" s="5">
        <v>57.182699999999997</v>
      </c>
      <c r="G24" s="5">
        <v>42.813679999999998</v>
      </c>
      <c r="H24" s="5">
        <v>104.6915</v>
      </c>
      <c r="I24" s="5">
        <v>109.8964</v>
      </c>
      <c r="J24" s="5">
        <v>116.6374</v>
      </c>
      <c r="L24" t="s">
        <v>174</v>
      </c>
      <c r="M24">
        <v>11.364831000000001</v>
      </c>
      <c r="N24">
        <v>24.69505666666667</v>
      </c>
      <c r="O24">
        <v>100.99201666666666</v>
      </c>
      <c r="P24">
        <v>193.3963</v>
      </c>
      <c r="Q24">
        <v>51.426493333333333</v>
      </c>
      <c r="R24">
        <v>110.40843333333333</v>
      </c>
    </row>
    <row r="25" spans="2:18" x14ac:dyDescent="0.2">
      <c r="B25" s="17"/>
      <c r="C25" s="17" t="s">
        <v>165</v>
      </c>
      <c r="D25" t="s">
        <v>48</v>
      </c>
      <c r="E25" s="5">
        <v>19.09337</v>
      </c>
      <c r="F25" s="5">
        <v>13.875220000000001</v>
      </c>
      <c r="G25" s="5">
        <v>29.265799999999999</v>
      </c>
      <c r="H25" s="5">
        <v>43.747959999999999</v>
      </c>
      <c r="I25" s="5">
        <v>33.682760000000002</v>
      </c>
      <c r="J25" s="5">
        <v>45.254829999999998</v>
      </c>
      <c r="L25" t="s">
        <v>168</v>
      </c>
      <c r="M25">
        <v>20.744796666666666</v>
      </c>
      <c r="N25">
        <v>40.895183333333335</v>
      </c>
      <c r="O25">
        <v>310.36020000000002</v>
      </c>
      <c r="P25">
        <v>598.03110000000004</v>
      </c>
      <c r="Q25">
        <v>973.35080000000005</v>
      </c>
      <c r="R25">
        <v>1650.8466666666666</v>
      </c>
    </row>
    <row r="26" spans="2:18" x14ac:dyDescent="0.2">
      <c r="B26" s="17"/>
      <c r="C26" s="17"/>
      <c r="D26" t="s">
        <v>95</v>
      </c>
      <c r="E26" s="5">
        <v>304.43700000000001</v>
      </c>
      <c r="F26" s="5">
        <v>290.01830000000001</v>
      </c>
      <c r="G26" s="5">
        <v>336.62529999999998</v>
      </c>
      <c r="H26" s="5">
        <v>626.08579999999995</v>
      </c>
      <c r="I26" s="5">
        <v>542.01570000000004</v>
      </c>
      <c r="J26" s="5">
        <v>625.99180000000001</v>
      </c>
      <c r="L26" t="s">
        <v>170</v>
      </c>
      <c r="M26">
        <v>11.707605000000001</v>
      </c>
      <c r="N26">
        <v>30.34083</v>
      </c>
      <c r="O26">
        <v>89.956916666666658</v>
      </c>
      <c r="P26">
        <v>157.89523333333332</v>
      </c>
      <c r="Q26">
        <v>102.71733333333333</v>
      </c>
      <c r="R26">
        <v>242.69916666666666</v>
      </c>
    </row>
    <row r="27" spans="2:18" x14ac:dyDescent="0.2">
      <c r="B27" s="17"/>
      <c r="C27" s="17"/>
      <c r="D27" t="s">
        <v>96</v>
      </c>
      <c r="E27" s="5">
        <v>903.88789999999995</v>
      </c>
      <c r="F27" s="5">
        <v>899.48450000000003</v>
      </c>
      <c r="G27" s="5">
        <v>1116.68</v>
      </c>
      <c r="H27" s="5">
        <v>1770.5719999999999</v>
      </c>
      <c r="I27" s="5">
        <v>1323.3689999999999</v>
      </c>
      <c r="J27" s="5">
        <v>1858.5989999999999</v>
      </c>
      <c r="L27" t="s">
        <v>171</v>
      </c>
      <c r="M27">
        <v>20.765013333333332</v>
      </c>
      <c r="N27">
        <v>65.709753333333339</v>
      </c>
      <c r="O27">
        <v>218.37016666666668</v>
      </c>
      <c r="P27">
        <v>559.01400000000001</v>
      </c>
      <c r="Q27">
        <v>583.72783333333336</v>
      </c>
      <c r="R27">
        <v>1324.0650000000001</v>
      </c>
    </row>
    <row r="28" spans="2:18" x14ac:dyDescent="0.2">
      <c r="B28" s="17"/>
      <c r="C28" s="17" t="s">
        <v>169</v>
      </c>
      <c r="D28" t="s">
        <v>48</v>
      </c>
      <c r="E28" s="5">
        <v>11.471640000000001</v>
      </c>
      <c r="F28" s="5">
        <v>9.2535050000000005</v>
      </c>
      <c r="G28" s="5">
        <v>14.39767</v>
      </c>
      <c r="H28" s="5">
        <v>38.054630000000003</v>
      </c>
      <c r="I28" s="5">
        <v>20.182040000000001</v>
      </c>
      <c r="J28" s="5">
        <v>32.785820000000001</v>
      </c>
    </row>
    <row r="29" spans="2:18" x14ac:dyDescent="0.2">
      <c r="B29" s="17"/>
      <c r="C29" s="17"/>
      <c r="D29" t="s">
        <v>95</v>
      </c>
      <c r="E29" s="5">
        <v>97.342640000000003</v>
      </c>
      <c r="F29" s="5">
        <v>64.893410000000003</v>
      </c>
      <c r="G29" s="5">
        <v>107.6347</v>
      </c>
      <c r="H29" s="5">
        <v>173.6454</v>
      </c>
      <c r="I29" s="5">
        <v>131.14330000000001</v>
      </c>
      <c r="J29" s="5">
        <v>168.89699999999999</v>
      </c>
    </row>
    <row r="30" spans="2:18" x14ac:dyDescent="0.2">
      <c r="B30" s="17"/>
      <c r="C30" s="17"/>
      <c r="D30" t="s">
        <v>96</v>
      </c>
      <c r="E30" s="5">
        <v>76.912599999999998</v>
      </c>
      <c r="F30" s="5">
        <v>87.730099999999993</v>
      </c>
      <c r="G30" s="5">
        <v>143.5093</v>
      </c>
      <c r="H30" s="5">
        <v>253.8193</v>
      </c>
      <c r="I30" s="5">
        <v>200.8535</v>
      </c>
      <c r="J30" s="5">
        <v>273.42469999999997</v>
      </c>
    </row>
    <row r="31" spans="2:18" x14ac:dyDescent="0.2">
      <c r="B31" s="17"/>
      <c r="C31" s="17" t="s">
        <v>172</v>
      </c>
      <c r="D31" t="s">
        <v>48</v>
      </c>
      <c r="E31" s="5">
        <v>25.902149999999999</v>
      </c>
      <c r="F31" s="5">
        <v>20.67765</v>
      </c>
      <c r="G31" s="5">
        <v>15.71524</v>
      </c>
      <c r="H31" s="5">
        <v>67.181870000000004</v>
      </c>
      <c r="I31" s="5">
        <v>75.571250000000006</v>
      </c>
      <c r="J31" s="5">
        <v>54.376139999999999</v>
      </c>
    </row>
    <row r="32" spans="2:18" x14ac:dyDescent="0.2">
      <c r="B32" s="17"/>
      <c r="C32" s="17"/>
      <c r="D32" t="s">
        <v>95</v>
      </c>
      <c r="E32" s="5">
        <v>268.29169999999999</v>
      </c>
      <c r="F32" s="5">
        <v>220.5558</v>
      </c>
      <c r="G32" s="5">
        <v>166.26300000000001</v>
      </c>
      <c r="H32" s="5">
        <v>484.4726</v>
      </c>
      <c r="I32" s="5">
        <v>630.34590000000003</v>
      </c>
      <c r="J32" s="5">
        <v>562.22349999999994</v>
      </c>
    </row>
    <row r="33" spans="1:15" x14ac:dyDescent="0.2">
      <c r="B33" s="17"/>
      <c r="C33" s="17"/>
      <c r="D33" t="s">
        <v>96</v>
      </c>
      <c r="E33" s="5">
        <v>528.22180000000003</v>
      </c>
      <c r="F33" s="5">
        <v>460.24680000000001</v>
      </c>
      <c r="G33" s="5">
        <v>762.71489999999994</v>
      </c>
      <c r="H33" s="5">
        <v>1291.6500000000001</v>
      </c>
      <c r="I33" s="5">
        <v>1196.828</v>
      </c>
      <c r="J33" s="5">
        <v>1483.7170000000001</v>
      </c>
      <c r="O33" s="13"/>
    </row>
    <row r="34" spans="1:15" x14ac:dyDescent="0.2">
      <c r="B34" s="1"/>
      <c r="C34" s="1"/>
    </row>
    <row r="35" spans="1:15" ht="16.5" x14ac:dyDescent="0.2">
      <c r="D35" s="17" t="s">
        <v>110</v>
      </c>
      <c r="E35" s="17"/>
      <c r="F35" s="17"/>
      <c r="I35" s="17" t="s">
        <v>175</v>
      </c>
      <c r="J35" s="17"/>
      <c r="K35" s="17"/>
    </row>
    <row r="36" spans="1:15" x14ac:dyDescent="0.2">
      <c r="D36" t="s">
        <v>3</v>
      </c>
      <c r="E36" t="s">
        <v>4</v>
      </c>
      <c r="F36" t="s">
        <v>5</v>
      </c>
      <c r="G36" t="s">
        <v>230</v>
      </c>
      <c r="H36" t="s">
        <v>231</v>
      </c>
      <c r="I36" t="s">
        <v>3</v>
      </c>
      <c r="J36" t="s">
        <v>4</v>
      </c>
      <c r="K36" t="s">
        <v>5</v>
      </c>
      <c r="L36" t="s">
        <v>230</v>
      </c>
      <c r="M36" t="s">
        <v>231</v>
      </c>
    </row>
    <row r="37" spans="1:15" x14ac:dyDescent="0.2">
      <c r="A37" t="s">
        <v>176</v>
      </c>
      <c r="B37" s="17" t="s">
        <v>177</v>
      </c>
      <c r="C37" s="3" t="s">
        <v>178</v>
      </c>
      <c r="D37" s="5">
        <v>312.30599999999998</v>
      </c>
      <c r="E37" s="5">
        <v>184.90430000000001</v>
      </c>
      <c r="F37" s="5">
        <v>377.25779999999997</v>
      </c>
      <c r="G37">
        <f>AVERAGE(D37:F37)</f>
        <v>291.48936666666663</v>
      </c>
      <c r="H37">
        <f>_xlfn.STDEV.P(D37:F37)</f>
        <v>79.895625278915603</v>
      </c>
      <c r="I37" s="5">
        <v>446.27269999999999</v>
      </c>
      <c r="J37" s="5">
        <v>509.10770000000002</v>
      </c>
      <c r="K37" s="5">
        <v>569.07029999999997</v>
      </c>
      <c r="L37">
        <f>AVERAGE(I37:K37)</f>
        <v>508.15023333333329</v>
      </c>
      <c r="M37">
        <f>_xlfn.STDEV.P(I37:K37)</f>
        <v>50.136481715768163</v>
      </c>
    </row>
    <row r="38" spans="1:15" x14ac:dyDescent="0.2">
      <c r="B38" s="17"/>
      <c r="C38" s="3" t="s">
        <v>70</v>
      </c>
      <c r="D38" s="5">
        <v>612.97</v>
      </c>
      <c r="E38" s="5">
        <v>737.28899999999999</v>
      </c>
      <c r="F38" s="5">
        <v>516.59490000000005</v>
      </c>
      <c r="G38">
        <f>AVERAGE(D38:F38)</f>
        <v>622.28463333333332</v>
      </c>
      <c r="H38">
        <f>_xlfn.STDEV.P(D38:F38)</f>
        <v>90.338412794348798</v>
      </c>
      <c r="I38" s="5">
        <v>797.28530000000001</v>
      </c>
      <c r="J38" s="5">
        <v>927.09190000000001</v>
      </c>
      <c r="K38" s="5">
        <v>853.14549999999997</v>
      </c>
      <c r="L38">
        <f>AVERAGE(I38:K38)</f>
        <v>859.17423333333329</v>
      </c>
      <c r="M38">
        <f>_xlfn.STDEV.P(I38:K38)</f>
        <v>53.164509277608211</v>
      </c>
    </row>
    <row r="39" spans="1:15" x14ac:dyDescent="0.2">
      <c r="B39" s="17"/>
      <c r="C39" s="3" t="s">
        <v>71</v>
      </c>
      <c r="D39" s="5">
        <v>705.22019999999998</v>
      </c>
      <c r="E39" s="5">
        <v>788.14689999999996</v>
      </c>
      <c r="F39" s="5">
        <v>617.37289999999996</v>
      </c>
      <c r="G39">
        <f t="shared" ref="G39:G41" si="0">AVERAGE(D39:F39)</f>
        <v>703.57999999999993</v>
      </c>
      <c r="H39">
        <f t="shared" ref="H39:H41" si="1">_xlfn.STDEV.P(D39:F39)</f>
        <v>69.727839782160657</v>
      </c>
      <c r="I39" s="5">
        <v>958.47630000000004</v>
      </c>
      <c r="J39" s="5">
        <v>1021.004</v>
      </c>
      <c r="K39" s="5">
        <v>909.14689999999996</v>
      </c>
      <c r="L39">
        <f t="shared" ref="L39" si="2">AVERAGE(I39:K39)</f>
        <v>962.8757333333333</v>
      </c>
      <c r="M39">
        <f t="shared" ref="M39" si="3">_xlfn.STDEV.P(I39:K39)</f>
        <v>45.771308082271631</v>
      </c>
    </row>
    <row r="40" spans="1:15" x14ac:dyDescent="0.2">
      <c r="D40" s="5"/>
      <c r="E40" s="5"/>
      <c r="F40" s="5"/>
      <c r="I40" s="5"/>
      <c r="J40" s="5"/>
      <c r="K40" s="5"/>
    </row>
    <row r="41" spans="1:15" x14ac:dyDescent="0.2">
      <c r="A41" t="s">
        <v>179</v>
      </c>
      <c r="B41" s="17" t="s">
        <v>177</v>
      </c>
      <c r="C41" t="s">
        <v>178</v>
      </c>
      <c r="D41" s="5">
        <v>1836.45</v>
      </c>
      <c r="E41" s="5">
        <v>1315.9469999999999</v>
      </c>
      <c r="F41" s="5">
        <v>1216.049</v>
      </c>
      <c r="G41">
        <f t="shared" si="0"/>
        <v>1456.1486666666667</v>
      </c>
      <c r="H41">
        <f t="shared" si="1"/>
        <v>271.98864032937496</v>
      </c>
      <c r="I41" s="5">
        <v>2826.2730000000001</v>
      </c>
      <c r="J41" s="5">
        <v>2579.4609999999998</v>
      </c>
      <c r="K41" s="5">
        <v>2395.125</v>
      </c>
      <c r="L41">
        <f t="shared" ref="L41:L46" si="4">AVERAGE(I41:K41)</f>
        <v>2600.2863333333335</v>
      </c>
      <c r="M41">
        <f t="shared" ref="M41:M46" si="5">_xlfn.STDEV.P(I41:K41)</f>
        <v>176.63034914255886</v>
      </c>
    </row>
    <row r="42" spans="1:15" x14ac:dyDescent="0.2">
      <c r="B42" s="17"/>
      <c r="C42" t="s">
        <v>70</v>
      </c>
      <c r="D42" s="5">
        <v>2167.9299999999998</v>
      </c>
      <c r="E42" s="5">
        <v>2343.683</v>
      </c>
      <c r="F42" s="5">
        <v>1882.1690000000001</v>
      </c>
      <c r="G42">
        <f t="shared" ref="G42:G46" si="6">AVERAGE(D42:F42)</f>
        <v>2131.2606666666666</v>
      </c>
      <c r="H42">
        <f t="shared" ref="H42:H46" si="7">_xlfn.STDEV.P(D42:F42)</f>
        <v>190.18810522626154</v>
      </c>
      <c r="I42" s="5">
        <v>3383.56</v>
      </c>
      <c r="J42" s="5">
        <v>3113.451</v>
      </c>
      <c r="K42" s="5">
        <v>2940.47</v>
      </c>
      <c r="L42">
        <f t="shared" si="4"/>
        <v>3145.8269999999998</v>
      </c>
      <c r="M42">
        <f t="shared" si="5"/>
        <v>182.33365214536423</v>
      </c>
    </row>
    <row r="43" spans="1:15" x14ac:dyDescent="0.2">
      <c r="B43" s="17"/>
      <c r="C43" t="s">
        <v>71</v>
      </c>
      <c r="D43" s="5">
        <v>2854.3780000000002</v>
      </c>
      <c r="E43" s="5">
        <v>3054.9259999999999</v>
      </c>
      <c r="F43" s="5">
        <v>2292.7869999999998</v>
      </c>
      <c r="G43">
        <f t="shared" si="6"/>
        <v>2734.0303333333336</v>
      </c>
      <c r="H43">
        <f t="shared" si="7"/>
        <v>322.56951135564907</v>
      </c>
      <c r="I43" s="5">
        <v>3569.7629999999999</v>
      </c>
      <c r="J43" s="5">
        <v>4609.9409999999998</v>
      </c>
      <c r="K43" s="5">
        <v>4123.9709999999995</v>
      </c>
      <c r="L43">
        <f t="shared" si="4"/>
        <v>4101.2249999999995</v>
      </c>
      <c r="M43">
        <f t="shared" si="5"/>
        <v>424.95537280048376</v>
      </c>
    </row>
    <row r="44" spans="1:15" x14ac:dyDescent="0.2">
      <c r="D44" s="5"/>
      <c r="E44" s="5"/>
      <c r="F44" s="5"/>
      <c r="I44" s="5"/>
      <c r="J44" s="5"/>
      <c r="K44" s="5"/>
    </row>
    <row r="45" spans="1:15" x14ac:dyDescent="0.2">
      <c r="A45" t="s">
        <v>180</v>
      </c>
      <c r="B45" s="17" t="s">
        <v>177</v>
      </c>
      <c r="C45" s="3" t="s">
        <v>181</v>
      </c>
      <c r="D45" s="5">
        <v>794.2337</v>
      </c>
      <c r="E45" s="5">
        <v>718.25959999999998</v>
      </c>
      <c r="F45" s="5">
        <v>658.35329999999999</v>
      </c>
      <c r="G45">
        <f t="shared" si="6"/>
        <v>723.61553333333325</v>
      </c>
      <c r="H45">
        <f t="shared" si="7"/>
        <v>55.602070060045627</v>
      </c>
      <c r="I45" s="5">
        <v>1027.876</v>
      </c>
      <c r="J45" s="5">
        <v>1073.0719999999999</v>
      </c>
      <c r="K45" s="5">
        <v>1612.5719999999999</v>
      </c>
      <c r="L45">
        <f t="shared" si="4"/>
        <v>1237.8399999999999</v>
      </c>
      <c r="M45">
        <f t="shared" si="5"/>
        <v>265.61717247698226</v>
      </c>
    </row>
    <row r="46" spans="1:15" x14ac:dyDescent="0.2">
      <c r="B46" s="17"/>
      <c r="C46" s="3" t="s">
        <v>182</v>
      </c>
      <c r="D46" s="5">
        <v>1142.5930000000001</v>
      </c>
      <c r="E46" s="5">
        <v>1724.5350000000001</v>
      </c>
      <c r="F46" s="5">
        <v>1014.155</v>
      </c>
      <c r="G46">
        <f t="shared" si="6"/>
        <v>1293.7610000000002</v>
      </c>
      <c r="H46">
        <f t="shared" si="7"/>
        <v>309.08333209454389</v>
      </c>
      <c r="I46" s="5">
        <v>3142.9189999999999</v>
      </c>
      <c r="J46" s="5">
        <v>2660.5059999999999</v>
      </c>
      <c r="K46" s="5">
        <v>1998.8520000000001</v>
      </c>
      <c r="L46">
        <f t="shared" si="4"/>
        <v>2600.7589999999996</v>
      </c>
      <c r="M46">
        <f t="shared" si="5"/>
        <v>468.97022160545333</v>
      </c>
    </row>
  </sheetData>
  <mergeCells count="27">
    <mergeCell ref="M7:R7"/>
    <mergeCell ref="M8:N8"/>
    <mergeCell ref="O8:P8"/>
    <mergeCell ref="Q8:R8"/>
    <mergeCell ref="C10:C12"/>
    <mergeCell ref="E2:G2"/>
    <mergeCell ref="H2:J2"/>
    <mergeCell ref="B4:B18"/>
    <mergeCell ref="C4:C6"/>
    <mergeCell ref="C7:C9"/>
    <mergeCell ref="C13:C15"/>
    <mergeCell ref="C16:C18"/>
    <mergeCell ref="B19:B33"/>
    <mergeCell ref="C19:C21"/>
    <mergeCell ref="M20:R20"/>
    <mergeCell ref="M21:N21"/>
    <mergeCell ref="O21:P21"/>
    <mergeCell ref="Q21:R21"/>
    <mergeCell ref="C22:C24"/>
    <mergeCell ref="C25:C27"/>
    <mergeCell ref="B45:B46"/>
    <mergeCell ref="I35:K35"/>
    <mergeCell ref="C28:C30"/>
    <mergeCell ref="C31:C33"/>
    <mergeCell ref="D35:F35"/>
    <mergeCell ref="B37:B39"/>
    <mergeCell ref="B41:B43"/>
  </mergeCells>
  <phoneticPr fontId="2" type="noConversion"/>
  <conditionalFormatting sqref="E4:J33">
    <cfRule type="duplicateValues" dxfId="1" priority="2"/>
  </conditionalFormatting>
  <conditionalFormatting sqref="D37:F46 I37:K4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4</vt:lpstr>
      <vt:lpstr>Figure 5</vt:lpstr>
      <vt:lpstr>Figure 6</vt:lpstr>
      <vt:lpstr>S1 Figure</vt:lpstr>
      <vt:lpstr>S2 Figure </vt:lpstr>
      <vt:lpstr>S4 Figure </vt:lpstr>
      <vt:lpstr>S6 Figure </vt:lpstr>
      <vt:lpstr>S7 Figur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Ge</dc:creator>
  <cp:lastModifiedBy>Yong Ge</cp:lastModifiedBy>
  <dcterms:created xsi:type="dcterms:W3CDTF">2024-01-17T06:07:37Z</dcterms:created>
  <dcterms:modified xsi:type="dcterms:W3CDTF">2024-01-26T13:11:40Z</dcterms:modified>
</cp:coreProperties>
</file>